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24" windowWidth="22968" windowHeight="9432" firstSheet="3" activeTab="4"/>
  </bookViews>
  <sheets>
    <sheet name="-48h vs 0h -down-KEGG" sheetId="2" r:id="rId1"/>
    <sheet name="-48h vs 0h -up-KEGG" sheetId="8" r:id="rId2"/>
    <sheet name="early positive response-KEGG" sheetId="9" r:id="rId3"/>
    <sheet name="early negative response-KEGG " sheetId="1" r:id="rId4"/>
    <sheet name="late response gene-KEGG" sheetId="5" r:id="rId5"/>
  </sheets>
  <calcPr calcId="124519"/>
</workbook>
</file>

<file path=xl/sharedStrings.xml><?xml version="1.0" encoding="utf-8"?>
<sst xmlns="http://schemas.openxmlformats.org/spreadsheetml/2006/main" count="2565" uniqueCount="1182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KEGG Pathway</t>
  </si>
  <si>
    <t>hsa03010</t>
  </si>
  <si>
    <t>Ribosome</t>
  </si>
  <si>
    <t>30/154</t>
  </si>
  <si>
    <t>4736,6122,6135,6138,6142,6147,6156,6160,6161,6165,6168,6181,6187,6191,6193,6194,6206,6207,6217,6223,6224,6228,6233,9045,25873,51069,54948,64968,79590,200916</t>
  </si>
  <si>
    <t>RPL10A,RPL3,RPL11,RPL15,RPL18A,RPL23A,RPL30,RPL31,RPL32,RPL35A,RPL37A,RPLP2,RPS2,RPS4X,RPS5,RPS6,RPS12,RPS13,RPS16,RPS19,RPS20,RPS23,RPS27A,RPL14,RPL36,MRPL2,MRPL16,MRPS6,MRPL24,RPL22L1</t>
  </si>
  <si>
    <t>1_Member</t>
  </si>
  <si>
    <t>2_Summary</t>
  </si>
  <si>
    <t>hsa04110</t>
  </si>
  <si>
    <t>Cell cycle</t>
  </si>
  <si>
    <t>20/124</t>
  </si>
  <si>
    <t>699,701,896,983,991,993,1869,4085,4171,4172,4173,4174,4175,5111,5347,9133,9184,9700,9978,85417,5499,5518,6790,3320,6241,54205,3569</t>
  </si>
  <si>
    <t>BUB1,BUB1B,CCND3,CDK1,CDC20,CDC25A,E2F1,MAD2L1,MCM2,MCM3,MCM4,MCM5,MCM6,PCNA,PLK1,CCNB2,BUB3,ESPL1,RBX1,CCNB3,PPP1CA,PPP2R1A,AURKA,HSP90AA1,RRM2,CYCS,IL6</t>
  </si>
  <si>
    <t>2_Member</t>
  </si>
  <si>
    <t>699,701,896,983,991,993,1869,4085,4171,4172,4173,4174,4175,5111,5347,9133,9184,9700,9978,85417</t>
  </si>
  <si>
    <t>BUB1,BUB1B,CCND3,CDK1,CDC20,CDC25A,E2F1,MAD2L1,MCM2,MCM3,MCM4,MCM5,MCM6,PCNA,PLK1,CCNB2,BUB3,ESPL1,RBX1,CCNB3</t>
  </si>
  <si>
    <t>hsa04114</t>
  </si>
  <si>
    <t>Oocyte meiosis</t>
  </si>
  <si>
    <t>11/124</t>
  </si>
  <si>
    <t>699,983,991,4085,5347,5499,5518,6790,9133,9700,9978</t>
  </si>
  <si>
    <t>BUB1,CDK1,CDC20,MAD2L1,PLK1,PPP1CA,PPP2R1A,AURKA,CCNB2,ESPL1,RBX1</t>
  </si>
  <si>
    <t>hsa04914</t>
  </si>
  <si>
    <t>Progesterone-mediated oocyte maturation</t>
  </si>
  <si>
    <t>8/96</t>
  </si>
  <si>
    <t>699,983,993,3320,4085,5347,9133,85417</t>
  </si>
  <si>
    <t>BUB1,CDK1,CDC25A,HSP90AA1,MAD2L1,PLK1,CCNB2,CCNB3</t>
  </si>
  <si>
    <t>hsa04115</t>
  </si>
  <si>
    <t>p53 signaling pathway</t>
  </si>
  <si>
    <t>6/69</t>
  </si>
  <si>
    <t>896,983,6241,9133,54205,85417</t>
  </si>
  <si>
    <t>CCND3,CDK1,RRM2,CCNB2,CYCS,CCNB3</t>
  </si>
  <si>
    <t>hsa04068</t>
  </si>
  <si>
    <t>FoxO signaling pathway</t>
  </si>
  <si>
    <t>4/132</t>
  </si>
  <si>
    <t>3569,5347,9133,85417</t>
  </si>
  <si>
    <t>IL6,PLK1,CCNB2,CCNB3</t>
  </si>
  <si>
    <t>3_Summary</t>
  </si>
  <si>
    <t>hsa00100</t>
  </si>
  <si>
    <t>Steroid biosynthesis</t>
  </si>
  <si>
    <t>8/20</t>
  </si>
  <si>
    <t>1595,1717,2222,4047,6307,6309,6713,50814</t>
  </si>
  <si>
    <t>CYP51A1,DHCR7,FDFT1,LSS,MSMO1,SC5D,SQLE,NSDHL</t>
  </si>
  <si>
    <t>3_Member</t>
  </si>
  <si>
    <t>M00101</t>
  </si>
  <si>
    <t>Cholesterol biosynthesis, squalene 2,3-epoxide =&gt; cholesterol</t>
  </si>
  <si>
    <t>6/11</t>
  </si>
  <si>
    <t>1595,1717,4047,6307,6309,50814</t>
  </si>
  <si>
    <t>CYP51A1,DHCR7,LSS,MSMO1,SC5D,NSDHL</t>
  </si>
  <si>
    <t>hsa_M00101</t>
  </si>
  <si>
    <t>4_Summary</t>
  </si>
  <si>
    <t>hsa03040</t>
  </si>
  <si>
    <t>Spliceosome</t>
  </si>
  <si>
    <t>14/134</t>
  </si>
  <si>
    <t>3178,3312,6631,6632,6636,7919,9410,10189,10262,11338,26121,27339,83443,84844</t>
  </si>
  <si>
    <t>HNRNPA1,HSPA8,SNRPC,SNRPD1,SNRPF,DDX39B,SNRNP40,ALYREF,SF3B4,U2AF2,PRPF31,PRPF19,SF3B5,PHF5A</t>
  </si>
  <si>
    <t>4_Member</t>
  </si>
  <si>
    <t>5_Summary</t>
  </si>
  <si>
    <t>hsa03050</t>
  </si>
  <si>
    <t>Proteasome</t>
  </si>
  <si>
    <t>9/45</t>
  </si>
  <si>
    <t>5687,5689,5690,5691,5692,5701,5705,5708,5709,983,2208,3312,5441,5901,7431,27044</t>
  </si>
  <si>
    <t>PSMA6,PSMB1,PSMB2,PSMB3,PSMB4,PSMC2,PSMC5,PSMD2,PSMD3,CDK1,FCER2,HSPA8,POLR2L,RAN,VIM,SND1</t>
  </si>
  <si>
    <t>5_Member</t>
  </si>
  <si>
    <t>5687,5689,5690,5691,5692,5701,5705,5708,5709</t>
  </si>
  <si>
    <t>PSMA6,PSMB1,PSMB2,PSMB3,PSMB4,PSMC2,PSMC5,PSMD2,PSMD3</t>
  </si>
  <si>
    <t>hsa05169</t>
  </si>
  <si>
    <t>Epstein-Barr virus infection</t>
  </si>
  <si>
    <t>11/203</t>
  </si>
  <si>
    <t>983,2208,3312,5441,5701,5705,5708,5709,5901,7431,27044</t>
  </si>
  <si>
    <t>CDK1,FCER2,HSPA8,POLR2L,PSMC2,PSMC5,PSMD2,PSMD3,RAN,VIM,SND1</t>
  </si>
  <si>
    <t>6_Summary</t>
  </si>
  <si>
    <t>hsa05016</t>
  </si>
  <si>
    <t>Huntington's disease</t>
  </si>
  <si>
    <t>14/193</t>
  </si>
  <si>
    <t>292,506,516,518,522,1212,1345,1347,2876,4723,5441,6647,7388,54205,7317,5464,823,3569</t>
  </si>
  <si>
    <t>SLC25A5,ATP5F1B,ATP5MC1,ATP5MC3,ATP5PF,CLTB,COX6C,COX7A2,GPX1,NDUFV1,POLR2L,SOD1,UQCRH,CYCS,UBA1,PPA1,CAPN1,IL6</t>
  </si>
  <si>
    <t>6_Member</t>
  </si>
  <si>
    <t>292,506,516,518,522,1212,1345,1347,2876,4723,5441,6647,7388,54205</t>
  </si>
  <si>
    <t>SLC25A5,ATP5F1B,ATP5MC1,ATP5MC3,ATP5PF,CLTB,COX6C,COX7A2,GPX1,NDUFV1,POLR2L,SOD1,UQCRH,CYCS</t>
  </si>
  <si>
    <t>hsa05012</t>
  </si>
  <si>
    <t>Parkinson's disease</t>
  </si>
  <si>
    <t>11/142</t>
  </si>
  <si>
    <t>292,506,516,518,522,1345,1347,4723,7317,7388,54205</t>
  </si>
  <si>
    <t>SLC25A5,ATP5F1B,ATP5MC1,ATP5MC3,ATP5PF,COX6C,COX7A2,NDUFV1,UBA1,UQCRH,CYCS</t>
  </si>
  <si>
    <t>hsa00190</t>
  </si>
  <si>
    <t>Oxidative phosphorylation</t>
  </si>
  <si>
    <t>9/133</t>
  </si>
  <si>
    <t>506,516,518,522,1345,1347,4723,5464,7388</t>
  </si>
  <si>
    <t>ATP5F1B,ATP5MC1,ATP5MC3,ATP5PF,COX6C,COX7A2,NDUFV1,PPA1,UQCRH</t>
  </si>
  <si>
    <t>hsa05010</t>
  </si>
  <si>
    <t>Alzheimer's disease</t>
  </si>
  <si>
    <t>10/171</t>
  </si>
  <si>
    <t>506,516,518,522,823,1345,1347,4723,7388,54205</t>
  </si>
  <si>
    <t>ATP5F1B,ATP5MC1,ATP5MC3,ATP5PF,CAPN1,COX6C,COX7A2,NDUFV1,UQCRH,CYCS</t>
  </si>
  <si>
    <t>hsa04932</t>
  </si>
  <si>
    <t>Non-alcoholic fatty liver disease (NAFLD)</t>
  </si>
  <si>
    <t>6/149</t>
  </si>
  <si>
    <t>1345,1347,3569,4723,7388,54205</t>
  </si>
  <si>
    <t>COX6C,COX7A2,IL6,NDUFV1,UQCRH,CYCS</t>
  </si>
  <si>
    <t>hsa04260</t>
  </si>
  <si>
    <t>Cardiac muscle contraction</t>
  </si>
  <si>
    <t>3/78</t>
  </si>
  <si>
    <t>1345,1347,7388</t>
  </si>
  <si>
    <t>COX6C,COX7A2,UQCRH</t>
  </si>
  <si>
    <t>7_Summary</t>
  </si>
  <si>
    <t>hsa05166</t>
  </si>
  <si>
    <t>HTLV-I infection</t>
  </si>
  <si>
    <t>15/256</t>
  </si>
  <si>
    <t>292,701,811,896,991,1869,2224,3569,4085,4487,5111,5901,5902,9133,9184</t>
  </si>
  <si>
    <t>SLC25A5,BUB1B,CALR,CCND3,CDC20,E2F1,FDPS,IL6,MAD2L1,MSX1,PCNA,RAN,RANBP1,CCNB2,BUB3</t>
  </si>
  <si>
    <t>7_Member</t>
  </si>
  <si>
    <t>8_Summary</t>
  </si>
  <si>
    <t>hsa03030</t>
  </si>
  <si>
    <t>DNA replication</t>
  </si>
  <si>
    <t>6/36</t>
  </si>
  <si>
    <t>4171,4172,4173,4174,4175,5111</t>
  </si>
  <si>
    <t>MCM2,MCM3,MCM4,MCM5,MCM6,PCNA</t>
  </si>
  <si>
    <t>8_Member</t>
  </si>
  <si>
    <t>9_Summary</t>
  </si>
  <si>
    <t>hsa05130</t>
  </si>
  <si>
    <t>Pathogenic Escherichia coli infection</t>
  </si>
  <si>
    <t>7/55</t>
  </si>
  <si>
    <t>4691,7277,7280,10383,79861,84617,203068,983,811,23480</t>
  </si>
  <si>
    <t>NCL,TUBA4A,TUBB2A,TUBB4B,TUBAL3,TUBB6,TUBB,CDK1,CALR,SEC61G</t>
  </si>
  <si>
    <t>9_Member</t>
  </si>
  <si>
    <t>4691,7277,7280,10383,79861,84617,203068</t>
  </si>
  <si>
    <t>NCL,TUBA4A,TUBB2A,TUBB4B,TUBAL3,TUBB6,TUBB</t>
  </si>
  <si>
    <t>hsa04540</t>
  </si>
  <si>
    <t>Gap junction</t>
  </si>
  <si>
    <t>7/88</t>
  </si>
  <si>
    <t>983,7277,7280,10383,79861,84617,203068</t>
  </si>
  <si>
    <t>CDK1,TUBA4A,TUBB2A,TUBB4B,TUBAL3,TUBB6,TUBB</t>
  </si>
  <si>
    <t>hsa04145</t>
  </si>
  <si>
    <t>Phagosome</t>
  </si>
  <si>
    <t>8/154</t>
  </si>
  <si>
    <t>811,7277,7280,10383,23480,79861,84617,203068</t>
  </si>
  <si>
    <t>CALR,TUBA4A,TUBB2A,TUBB4B,SEC61G,TUBAL3,TUBB6,TUBB</t>
  </si>
  <si>
    <t>10_Summary</t>
  </si>
  <si>
    <t>hsa01200</t>
  </si>
  <si>
    <t>Carbon metabolism</t>
  </si>
  <si>
    <t>9/114</t>
  </si>
  <si>
    <t>39,226,2023,2539,2806,4191,5226,5315,7167,65263,29925</t>
  </si>
  <si>
    <t>ACAT2,ALDOA,ENO1,G6PD,GOT2,MDH2,PGD,PKM,TPI1,PYCR3,GMPPB</t>
  </si>
  <si>
    <t>10_Member</t>
  </si>
  <si>
    <t>39,226,2023,2539,2806,4191,5226,5315,7167</t>
  </si>
  <si>
    <t>ACAT2,ALDOA,ENO1,G6PD,GOT2,MDH2,PGD,PKM,TPI1</t>
  </si>
  <si>
    <t>M00001</t>
  </si>
  <si>
    <t>Glycolysis (Embden-Meyerhof pathway), glucose =&gt; pyruvate</t>
  </si>
  <si>
    <t>4/25</t>
  </si>
  <si>
    <t>226,2023,5315,7167</t>
  </si>
  <si>
    <t>ALDOA,ENO1,PKM,TPI1</t>
  </si>
  <si>
    <t>hsa_M00001</t>
  </si>
  <si>
    <t>M00002</t>
  </si>
  <si>
    <t>Glycolysis, core module involving three-carbon compounds</t>
  </si>
  <si>
    <t>3/12</t>
  </si>
  <si>
    <t>2023,5315,7167</t>
  </si>
  <si>
    <t>ENO1,PKM,TPI1</t>
  </si>
  <si>
    <t>hsa_M00002</t>
  </si>
  <si>
    <t>hsa01230</t>
  </si>
  <si>
    <t>Biosynthesis of amino acids</t>
  </si>
  <si>
    <t>6/75</t>
  </si>
  <si>
    <t>226,2023,2806,5315,7167,65263</t>
  </si>
  <si>
    <t>ALDOA,ENO1,GOT2,PKM,TPI1,PYCR3</t>
  </si>
  <si>
    <t>M00003</t>
  </si>
  <si>
    <t>Gluconeogenesis, oxaloacetate =&gt; fructose-6P</t>
  </si>
  <si>
    <t>3/17</t>
  </si>
  <si>
    <t>226,2023,7167</t>
  </si>
  <si>
    <t>ALDOA,ENO1,TPI1</t>
  </si>
  <si>
    <t>hsa_M00003</t>
  </si>
  <si>
    <t>hsa00051</t>
  </si>
  <si>
    <t>Fructose and mannose metabolism</t>
  </si>
  <si>
    <t>3/33</t>
  </si>
  <si>
    <t>226,7167,29925</t>
  </si>
  <si>
    <t>ALDOA,TPI1,GMPPB</t>
  </si>
  <si>
    <t>hsa00010</t>
  </si>
  <si>
    <t>Glycolysis / Gluconeogenesis</t>
  </si>
  <si>
    <t>4/67</t>
  </si>
  <si>
    <t>11_Summary</t>
  </si>
  <si>
    <t>hsa00900</t>
  </si>
  <si>
    <t>Terpenoid backbone biosynthesis</t>
  </si>
  <si>
    <t>4/22</t>
  </si>
  <si>
    <t>39,2224,3156,3157,259307</t>
  </si>
  <si>
    <t>ACAT2,FDPS,HMGCR,HMGCS1,IL4I1</t>
  </si>
  <si>
    <t>11_Member</t>
  </si>
  <si>
    <t>39,2224,3156,3157</t>
  </si>
  <si>
    <t>ACAT2,FDPS,HMGCR,HMGCS1</t>
  </si>
  <si>
    <t>M00095</t>
  </si>
  <si>
    <t>C5 isoprenoid biosynthesis, mevalonate pathway</t>
  </si>
  <si>
    <t>3/10</t>
  </si>
  <si>
    <t>39,3156,3157</t>
  </si>
  <si>
    <t>ACAT2,HMGCR,HMGCS1</t>
  </si>
  <si>
    <t>hsa_M00095</t>
  </si>
  <si>
    <t>hsa00280</t>
  </si>
  <si>
    <t>Valine, leucine and isoleucine degradation</t>
  </si>
  <si>
    <t>3/48</t>
  </si>
  <si>
    <t>39,3157,259307</t>
  </si>
  <si>
    <t>ACAT2,HMGCS1,IL4I1</t>
  </si>
  <si>
    <t>12_Summary</t>
  </si>
  <si>
    <t>hsa00480</t>
  </si>
  <si>
    <t>Glutathione metabolism</t>
  </si>
  <si>
    <t>5/54</t>
  </si>
  <si>
    <t>2539,2876,2879,5226,6241,226</t>
  </si>
  <si>
    <t>G6PD,GPX1,GPX4,PGD,RRM2,ALDOA</t>
  </si>
  <si>
    <t>12_Member</t>
  </si>
  <si>
    <t>2539,2876,2879,5226,6241</t>
  </si>
  <si>
    <t>G6PD,GPX1,GPX4,PGD,RRM2</t>
  </si>
  <si>
    <t>hsa00030</t>
  </si>
  <si>
    <t>Pentose phosphate pathway</t>
  </si>
  <si>
    <t>3/30</t>
  </si>
  <si>
    <t>226,2539,5226</t>
  </si>
  <si>
    <t>ALDOA,G6PD,PGD</t>
  </si>
  <si>
    <t>13_Summary</t>
  </si>
  <si>
    <t>hsa05020</t>
  </si>
  <si>
    <t>Prion diseases</t>
  </si>
  <si>
    <t>4/35</t>
  </si>
  <si>
    <t>3309,3569,6647,10963</t>
  </si>
  <si>
    <t>HSPA5,IL6,SOD1,STIP1</t>
  </si>
  <si>
    <t>13_Member</t>
  </si>
  <si>
    <t>14_Summary</t>
  </si>
  <si>
    <t>hsa00360</t>
  </si>
  <si>
    <t>Phenylalanine metabolism</t>
  </si>
  <si>
    <t>2806,4282,259307,191,4191</t>
  </si>
  <si>
    <t>GOT2,MIF,IL4I1,AHCY,MDH2</t>
  </si>
  <si>
    <t>14_Member</t>
  </si>
  <si>
    <t>2806,4282,259307</t>
  </si>
  <si>
    <t>GOT2,MIF,IL4I1</t>
  </si>
  <si>
    <t>hsa00270</t>
  </si>
  <si>
    <t>Cysteine and methionine metabolism</t>
  </si>
  <si>
    <t>4/45</t>
  </si>
  <si>
    <t>191,2806,4191,259307</t>
  </si>
  <si>
    <t>AHCY,GOT2,MDH2,IL4I1</t>
  </si>
  <si>
    <t>hsa00350</t>
  </si>
  <si>
    <t>Tyrosine metabolism</t>
  </si>
  <si>
    <t>3/35</t>
  </si>
  <si>
    <t>15_Summary</t>
  </si>
  <si>
    <t>hsa03015</t>
  </si>
  <si>
    <t>mRNA surveillance pathway</t>
  </si>
  <si>
    <t>6/91</t>
  </si>
  <si>
    <t>5499,5518,7919,10189,10978,29894</t>
  </si>
  <si>
    <t>PPP1CA,PPP2R1A,DDX39B,ALYREF,CLP1,CPSF1</t>
  </si>
  <si>
    <t>15_Member</t>
  </si>
  <si>
    <t>16_Summary</t>
  </si>
  <si>
    <t>hsa04216</t>
  </si>
  <si>
    <t>Ferroptosis</t>
  </si>
  <si>
    <t>4/40</t>
  </si>
  <si>
    <t>2182,2879,3162,4891</t>
  </si>
  <si>
    <t>ACSL4,GPX4,HMOX1,SLC11A2</t>
  </si>
  <si>
    <t>16_Member</t>
  </si>
  <si>
    <t>17_Summary</t>
  </si>
  <si>
    <t>hsa04141</t>
  </si>
  <si>
    <t>Protein processing in endoplasmic reticulum</t>
  </si>
  <si>
    <t>8/166</t>
  </si>
  <si>
    <t>811,823,3309,3312,3320,9978,22824,23480</t>
  </si>
  <si>
    <t>CALR,CAPN1,HSPA5,HSPA8,HSP90AA1,RBX1,HSPA4L,SEC61G</t>
  </si>
  <si>
    <t>17_Member</t>
  </si>
  <si>
    <t>hsa04612</t>
  </si>
  <si>
    <t>Antigen processing and presentation</t>
  </si>
  <si>
    <t>4/77</t>
  </si>
  <si>
    <t>811,3309,3312,3320</t>
  </si>
  <si>
    <t>CALR,HSPA5,HSPA8,HSP90AA1</t>
  </si>
  <si>
    <t>18_Summary</t>
  </si>
  <si>
    <t>hsa04066</t>
  </si>
  <si>
    <t>HIF-1 signaling pathway</t>
  </si>
  <si>
    <t>6/101</t>
  </si>
  <si>
    <t>226,2023,3162,3569,6194,9978,2247,399694</t>
  </si>
  <si>
    <t>ALDOA,ENO1,HMOX1,IL6,RPS6,RBX1,FGF2,SHC4</t>
  </si>
  <si>
    <t>18_Member</t>
  </si>
  <si>
    <t>226,2023,3162,3569,6194,9978</t>
  </si>
  <si>
    <t>ALDOA,ENO1,HMOX1,IL6,RPS6,RBX1</t>
  </si>
  <si>
    <t>hsa01521</t>
  </si>
  <si>
    <t>EGFR tyrosine kinase inhibitor resistance</t>
  </si>
  <si>
    <t>4/79</t>
  </si>
  <si>
    <t>2247,3569,6194,399694</t>
  </si>
  <si>
    <t>FGF2,IL6,RPS6,SHC4</t>
  </si>
  <si>
    <t>19_Summary</t>
  </si>
  <si>
    <t>hsa05134</t>
  </si>
  <si>
    <t>Legionellosis</t>
  </si>
  <si>
    <t>4/55</t>
  </si>
  <si>
    <t>3312,3329,3569,54205,708,983,3150,5499,10189,1869,4318,5111,2224,7919,2247,3320,9978</t>
  </si>
  <si>
    <t>HSPA8,HSPD1,IL6,CYCS,C1QBP,CDK1,HMGN1,PPP1CA,ALYREF,E2F1,MMP9,PCNA,FDPS,DDX39B,FGF2,HSP90AA1,RBX1</t>
  </si>
  <si>
    <t>19_Member</t>
  </si>
  <si>
    <t>3312,3329,3569,54205</t>
  </si>
  <si>
    <t>HSPA8,HSPD1,IL6,CYCS</t>
  </si>
  <si>
    <t>hsa05168</t>
  </si>
  <si>
    <t>Herpes simplex infection</t>
  </si>
  <si>
    <t>7/185</t>
  </si>
  <si>
    <t>708,983,3150,3569,5499,10189,54205</t>
  </si>
  <si>
    <t>C1QBP,CDK1,HMGN1,IL6,PPP1CA,ALYREF,CYCS</t>
  </si>
  <si>
    <t>hsa05161</t>
  </si>
  <si>
    <t>Hepatitis B</t>
  </si>
  <si>
    <t>5/144</t>
  </si>
  <si>
    <t>1869,3569,4318,5111,54205</t>
  </si>
  <si>
    <t>E2F1,IL6,MMP9,PCNA,CYCS</t>
  </si>
  <si>
    <t>hsa05164</t>
  </si>
  <si>
    <t>Influenza A</t>
  </si>
  <si>
    <t>5/173</t>
  </si>
  <si>
    <t>2224,3312,3569,7919,54205</t>
  </si>
  <si>
    <t>FDPS,HSPA8,IL6,DDX39B,CYCS</t>
  </si>
  <si>
    <t>hsa05200</t>
  </si>
  <si>
    <t>Pathways in cancer</t>
  </si>
  <si>
    <t>7/395</t>
  </si>
  <si>
    <t>1869,2247,3320,3569,4318,9978,54205</t>
  </si>
  <si>
    <t>E2F1,FGF2,HSP90AA1,IL6,MMP9,RBX1,CYCS</t>
  </si>
  <si>
    <t>hsa05152</t>
  </si>
  <si>
    <t>Tuberculosis</t>
  </si>
  <si>
    <t>3/179</t>
  </si>
  <si>
    <t>3329,3569,54205</t>
  </si>
  <si>
    <t>HSPD1,IL6,CYCS</t>
  </si>
  <si>
    <t>20_Summary</t>
  </si>
  <si>
    <t>hsa03013</t>
  </si>
  <si>
    <t>RNA transport</t>
  </si>
  <si>
    <t>7/171</t>
  </si>
  <si>
    <t>1973,5901,7919,8086,10189,10419,79228</t>
  </si>
  <si>
    <t>EIF4A1,RAN,DDX39B,AAAS,ALYREF,PRMT5,THOC6</t>
  </si>
  <si>
    <t>20_Member</t>
  </si>
  <si>
    <t>hsa04512</t>
  </si>
  <si>
    <t>ECM-receptor interaction</t>
  </si>
  <si>
    <t>17/82</t>
  </si>
  <si>
    <t>1278,1282,1284,1293,1311,2335,3339,3371,3672,3693,3911,3913,7057,7058,7059,8516,22801,1950,4638,5829,80310,93408,340156,1436,2258,7248,28227,64764</t>
  </si>
  <si>
    <t>COL1A2,COL4A1,COL4A2,COL6A3,COMP,FN1,HSPG2,TNC,ITGA1,ITGB5,LAMA5,LAMB2,THBS1,THBS2,THBS3,ITGA8,ITGA11,EGF,MYLK,PXN,PDGFD,MYL10,MYLK4,CSF1R,FGF13,TSC1,PPP2R3B,CREB3L2</t>
  </si>
  <si>
    <t>1278,1282,1284,1293,1311,2335,3339,3371,3672,3693,3911,3913,7057,7058,7059,8516,22801</t>
  </si>
  <si>
    <t>COL1A2,COL4A1,COL4A2,COL6A3,COMP,FN1,HSPG2,TNC,ITGA1,ITGB5,LAMA5,LAMB2,THBS1,THBS2,THBS3,ITGA8,ITGA11</t>
  </si>
  <si>
    <t>hsa04510</t>
  </si>
  <si>
    <t>Focal adhesion</t>
  </si>
  <si>
    <t>22/199</t>
  </si>
  <si>
    <t>1278,1282,1284,1293,1311,1950,2335,3371,3672,3693,3911,3913,4638,5829,7057,7058,7059,8516,22801,80310,93408,340156</t>
  </si>
  <si>
    <t>COL1A2,COL4A1,COL4A2,COL6A3,COMP,EGF,FN1,TNC,ITGA1,ITGB5,LAMA5,LAMB2,MYLK,PXN,THBS1,THBS2,THBS3,ITGA8,ITGA11,PDGFD,MYL10,MYLK4</t>
  </si>
  <si>
    <t>hsa04810</t>
  </si>
  <si>
    <t>Regulation of actin cytoskeleton</t>
  </si>
  <si>
    <t>12/212</t>
  </si>
  <si>
    <t>1950,2258,2335,3672,3693,4638,5829,8516,22801,80310,93408,340156</t>
  </si>
  <si>
    <t>EGF,FGF13,FN1,ITGA1,ITGB5,MYLK,PXN,ITGA8,ITGA11,PDGFD,MYL10,MYLK4</t>
  </si>
  <si>
    <t>hsa05410</t>
  </si>
  <si>
    <t>Hypertrophic cardiomyopathy (HCM)</t>
  </si>
  <si>
    <t>14/83</t>
  </si>
  <si>
    <t>70,779,786,1756,3672,3693,4634,6443,6445,7134,7139,7273,8516,22801,88,481,817,5330,28227,64764</t>
  </si>
  <si>
    <t>ACTC1,CACNA1S,CACNG1,DMD,ITGA1,ITGB5,MYL3,SGCB,SGCG,TNNC1,TNNT2,TTN,ITGA8,ITGA11,ACTN2,ATP1B1,CAMK2D,PLCB2,PPP2R3B,CREB3L2</t>
  </si>
  <si>
    <t>70,779,786,1756,3672,3693,4634,6443,6445,7134,7139,7273,8516,22801</t>
  </si>
  <si>
    <t>ACTC1,CACNA1S,CACNG1,DMD,ITGA1,ITGB5,MYL3,SGCB,SGCG,TNNC1,TNNT2,TTN,ITGA8,ITGA11</t>
  </si>
  <si>
    <t>hsa05414</t>
  </si>
  <si>
    <t>Dilated cardiomyopathy</t>
  </si>
  <si>
    <t>14/90</t>
  </si>
  <si>
    <t>hsa05412</t>
  </si>
  <si>
    <t>Arrhythmogenic right ventricular cardiomyopathy (ARVC)</t>
  </si>
  <si>
    <t>10/72</t>
  </si>
  <si>
    <t>88,779,786,1756,3672,3693,6443,6445,8516,22801</t>
  </si>
  <si>
    <t>ACTN2,CACNA1S,CACNG1,DMD,ITGA1,ITGB5,SGCB,SGCG,ITGA8,ITGA11</t>
  </si>
  <si>
    <t>hsa04261</t>
  </si>
  <si>
    <t>Adrenergic signaling in cardiomyocytes</t>
  </si>
  <si>
    <t>11/144</t>
  </si>
  <si>
    <t>70,481,779,786,817,4634,5330,7134,7139,28227,64764</t>
  </si>
  <si>
    <t>ACTC1,ATP1B1,CACNA1S,CACNG1,CAMK2D,MYL3,PLCB2,TNNC1,TNNT2,PPP2R3B,CREB3L2</t>
  </si>
  <si>
    <t>7/78</t>
  </si>
  <si>
    <t>70,481,779,786,4634,7134,7139</t>
  </si>
  <si>
    <t>ACTC1,ATP1B1,CACNA1S,CACNG1,MYL3,TNNC1,TNNT2</t>
  </si>
  <si>
    <t>hsa05205</t>
  </si>
  <si>
    <t>Proteoglycans in cancer</t>
  </si>
  <si>
    <t>15/203</t>
  </si>
  <si>
    <t>287,288,817,1634,2066,2335,2719,3091,3339,3693,4060,5829,7057,7483,10855</t>
  </si>
  <si>
    <t>ANK2,ANK3,CAMK2D,DCN,ERBB4,FN1,GPC3,HIF1A,HSPG2,ITGB5,LUM,PXN,THBS1,WNT9A,HPSE</t>
  </si>
  <si>
    <t>hsa04974</t>
  </si>
  <si>
    <t>Protein digestion and absorption</t>
  </si>
  <si>
    <t>10/90</t>
  </si>
  <si>
    <t>481,1278,1281,1282,1284,1289,1290,1293,1301,1303</t>
  </si>
  <si>
    <t>ATP1B1,COL1A2,COL3A1,COL4A1,COL4A2,COL5A1,COL5A2,COL6A3,COL11A1,COL12A1</t>
  </si>
  <si>
    <t>hsa05146</t>
  </si>
  <si>
    <t>Amoebiasis</t>
  </si>
  <si>
    <t>9/96</t>
  </si>
  <si>
    <t>1278,1281,1282,1284,2335,3911,3913,5330,7850,4772,6772,861,1436,1950,2258,3091,7483,7852,9915</t>
  </si>
  <si>
    <t>COL1A2,COL3A1,COL4A1,COL4A2,FN1,LAMA5,LAMB2,PLCB2,IL1R2,NFATC1,STAT1,RUNX1,CSF1R,EGF,FGF13,HIF1A,WNT9A,CXCR4,ARNT2</t>
  </si>
  <si>
    <t>1278,1281,1282,1284,2335,3911,3913,5330,7850</t>
  </si>
  <si>
    <t>COL1A2,COL3A1,COL4A1,COL4A2,FN1,LAMA5,LAMB2,PLCB2,IL1R2</t>
  </si>
  <si>
    <t>hsa04933</t>
  </si>
  <si>
    <t>AGE-RAGE signaling pathway in diabetic complications</t>
  </si>
  <si>
    <t>8/99</t>
  </si>
  <si>
    <t>1278,1281,1282,1284,2335,4772,5330,6772</t>
  </si>
  <si>
    <t>COL1A2,COL3A1,COL4A1,COL4A2,FN1,NFATC1,PLCB2,STAT1</t>
  </si>
  <si>
    <t>15/395</t>
  </si>
  <si>
    <t>861,1282,1284,1436,1950,2258,2335,3091,3911,3913,5330,6772,7483,7852,9915</t>
  </si>
  <si>
    <t>RUNX1,COL4A1,COL4A2,CSF1R,EGF,FGF13,FN1,HIF1A,LAMA5,LAMB2,PLCB2,STAT1,WNT9A,CXCR4,ARNT2</t>
  </si>
  <si>
    <t>hsa05222</t>
  </si>
  <si>
    <t>Small cell lung cancer</t>
  </si>
  <si>
    <t>5/84</t>
  </si>
  <si>
    <t>1282,1284,2335,3911,3913</t>
  </si>
  <si>
    <t>COL4A1,COL4A2,FN1,LAMA5,LAMB2</t>
  </si>
  <si>
    <t>hsa05145</t>
  </si>
  <si>
    <t>Toxoplasmosis</t>
  </si>
  <si>
    <t>3/113</t>
  </si>
  <si>
    <t>3911,3913,6772</t>
  </si>
  <si>
    <t>LAMA5,LAMB2,STAT1</t>
  </si>
  <si>
    <t>hsa04022</t>
  </si>
  <si>
    <t>cGMP-PKG signaling pathway</t>
  </si>
  <si>
    <t>11/163</t>
  </si>
  <si>
    <t>291,481,487,779,4208,4638,4772,5330,5592,64764,340156,817,2066,6263,7125,7134,786,1827,72,800,1278,1281,4634</t>
  </si>
  <si>
    <t>SLC25A4,ATP1B1,ATP2A1,CACNA1S,MEF2C,MYLK,NFATC1,PLCB2,PRKG1,CREB3L2,MYLK4,CAMK2D,ERBB4,RYR3,TNNC2,TNNC1,CACNG1,RCAN1,ACTG2,CALD1,COL1A2,COL3A1,MYL3</t>
  </si>
  <si>
    <t>291,481,487,779,4208,4638,4772,5330,5592,64764,340156</t>
  </si>
  <si>
    <t>SLC25A4,ATP1B1,ATP2A1,CACNA1S,MEF2C,MYLK,NFATC1,PLCB2,PRKG1,CREB3L2,MYLK4</t>
  </si>
  <si>
    <t>hsa04020</t>
  </si>
  <si>
    <t>Calcium signaling pathway</t>
  </si>
  <si>
    <t>11/182</t>
  </si>
  <si>
    <t>291,487,779,817,2066,4638,5330,6263,7125,7134,340156</t>
  </si>
  <si>
    <t>SLC25A4,ATP2A1,CACNA1S,CAMK2D,ERBB4,MYLK,PLCB2,RYR3,TNNC2,TNNC1,MYLK4</t>
  </si>
  <si>
    <t>hsa04921</t>
  </si>
  <si>
    <t>Oxytocin signaling pathway</t>
  </si>
  <si>
    <t>10/153</t>
  </si>
  <si>
    <t>779,786,817,1827,4208,4638,4772,5330,6263,340156</t>
  </si>
  <si>
    <t>CACNA1S,CACNG1,CAMK2D,RCAN1,MEF2C,MYLK,NFATC1,PLCB2,RYR3,MYLK4</t>
  </si>
  <si>
    <t>hsa04270</t>
  </si>
  <si>
    <t>Vascular smooth muscle contraction</t>
  </si>
  <si>
    <t>7/121</t>
  </si>
  <si>
    <t>72,779,800,4638,5330,5592,340156</t>
  </si>
  <si>
    <t>ACTG2,CACNA1S,CALD1,MYLK,PLCB2,PRKG1,MYLK4</t>
  </si>
  <si>
    <t>hsa04971</t>
  </si>
  <si>
    <t>Gastric acid secretion</t>
  </si>
  <si>
    <t>5/75</t>
  </si>
  <si>
    <t>481,817,4638,5330,340156</t>
  </si>
  <si>
    <t>ATP1B1,CAMK2D,MYLK,PLCB2,MYLK4</t>
  </si>
  <si>
    <t>hsa04611</t>
  </si>
  <si>
    <t>Platelet activation</t>
  </si>
  <si>
    <t>6/123</t>
  </si>
  <si>
    <t>1278,1281,4638,5330,5592,340156</t>
  </si>
  <si>
    <t>COL1A2,COL3A1,MYLK,PLCB2,PRKG1,MYLK4</t>
  </si>
  <si>
    <t>hsa04371</t>
  </si>
  <si>
    <t>Apelin signaling pathway</t>
  </si>
  <si>
    <t>6/138</t>
  </si>
  <si>
    <t>4208,4634,4638,5330,6263,340156</t>
  </si>
  <si>
    <t>MEF2C,MYL3,MYLK,PLCB2,RYR3,MYLK4</t>
  </si>
  <si>
    <t>hsa04310</t>
  </si>
  <si>
    <t>Wnt signaling pathway</t>
  </si>
  <si>
    <t>10/143</t>
  </si>
  <si>
    <t>817,4772,5176,5330,6423,7483,11197,23500,27123,50964</t>
  </si>
  <si>
    <t>CAMK2D,NFATC1,SERPINF1,PLCB2,SFRP2,WNT9A,WIF1,DAAM2,DKK2,SOST</t>
  </si>
  <si>
    <t>hsa05144</t>
  </si>
  <si>
    <t>Malaria</t>
  </si>
  <si>
    <t>5/49</t>
  </si>
  <si>
    <t>1311,4035,7057,7058,7059,535,3693,9902</t>
  </si>
  <si>
    <t>COMP,LRP1,THBS1,THBS2,THBS3,ATP6V0A1,ITGB5,MRC2</t>
  </si>
  <si>
    <t>1311,4035,7057,7058,7059</t>
  </si>
  <si>
    <t>COMP,LRP1,THBS1,THBS2,THBS3</t>
  </si>
  <si>
    <t>7/154</t>
  </si>
  <si>
    <t>535,1311,3693,7057,7058,7059,9902</t>
  </si>
  <si>
    <t>ATP6V0A1,COMP,ITGB5,THBS1,THBS2,THBS3,MRC2</t>
  </si>
  <si>
    <t>hsa00310</t>
  </si>
  <si>
    <t>Lysine degradation</t>
  </si>
  <si>
    <t>5/59</t>
  </si>
  <si>
    <t>55904,58508,64324,80854,84444</t>
  </si>
  <si>
    <t>KMT2E,KMT2C,NSD1,SETD7,DOT1L</t>
  </si>
  <si>
    <t>hsa04931</t>
  </si>
  <si>
    <t>Insulin resistance</t>
  </si>
  <si>
    <t>6/107</t>
  </si>
  <si>
    <t>5506,8473,10724,22877,64764,79660,5577,7248</t>
  </si>
  <si>
    <t>PPP1R3A,OGT,OGA,MLXIP,CREB3L2,PPP1R3B,PRKAR2B,TSC1</t>
  </si>
  <si>
    <t>5506,8473,10724,22877,64764,79660</t>
  </si>
  <si>
    <t>PPP1R3A,OGT,OGA,MLXIP,CREB3L2,PPP1R3B</t>
  </si>
  <si>
    <t>hsa04910</t>
  </si>
  <si>
    <t>Insulin signaling pathway</t>
  </si>
  <si>
    <t>4/138</t>
  </si>
  <si>
    <t>5506,5577,7248,79660</t>
  </si>
  <si>
    <t>PPP1R3A,PRKAR2B,TSC1,PPP1R3B</t>
  </si>
  <si>
    <t>hsa04010</t>
  </si>
  <si>
    <t>MAPK signaling pathway</t>
  </si>
  <si>
    <t>10/255</t>
  </si>
  <si>
    <t>779,786,1845,1950,2258,4208,4763,4772,7850,23162</t>
  </si>
  <si>
    <t>CACNA1S,CACNG1,DUSP3,EGF,FGF13,MEF2C,NF1,NFATC1,IL1R2,MAPK8IP3</t>
  </si>
  <si>
    <t>hsa05202</t>
  </si>
  <si>
    <t>Transcriptional misregulation in cancer</t>
  </si>
  <si>
    <t>8/180</t>
  </si>
  <si>
    <t>861,1436,4208,6935,7850,9915,84444,221037</t>
  </si>
  <si>
    <t>RUNX1,CSF1R,MEF2C,ZEB1,IL1R2,ARNT2,DOT1L,JMJD1C</t>
  </si>
  <si>
    <t>hsa04919</t>
  </si>
  <si>
    <t>Thyroid hormone signaling pathway</t>
  </si>
  <si>
    <t>6/116</t>
  </si>
  <si>
    <t>481,1827,3091,5330,6772,116931,779,817,64764,43,5745,5592,6263,1312,28227,7483,487,4035,4772,291,7052</t>
  </si>
  <si>
    <t>ATP1B1,RCAN1,HIF1A,PLCB2,STAT1,MED12L,CACNA1S,CAMK2D,CREB3L2,ACHE,PTH1R,PRKG1,RYR3,COMT,PPP2R3B,WNT9A,ATP2A1,LRP1,NFATC1,SLC25A4,TGM2</t>
  </si>
  <si>
    <t>481,1827,3091,5330,6772,116931</t>
  </si>
  <si>
    <t>ATP1B1,RCAN1,HIF1A,PLCB2,STAT1,MED12L</t>
  </si>
  <si>
    <t>hsa04911</t>
  </si>
  <si>
    <t>Insulin secretion</t>
  </si>
  <si>
    <t>5/85</t>
  </si>
  <si>
    <t>481,779,817,5330,64764</t>
  </si>
  <si>
    <t>ATP1B1,CACNA1S,CAMK2D,PLCB2,CREB3L2</t>
  </si>
  <si>
    <t>hsa04725</t>
  </si>
  <si>
    <t>Cholinergic synapse</t>
  </si>
  <si>
    <t>5/112</t>
  </si>
  <si>
    <t>43,779,817,5330,64764</t>
  </si>
  <si>
    <t>ACHE,CACNA1S,CAMK2D,PLCB2,CREB3L2</t>
  </si>
  <si>
    <t>hsa04961</t>
  </si>
  <si>
    <t>Endocrine and other factor-regulated calcium reabsorption</t>
  </si>
  <si>
    <t>3/47</t>
  </si>
  <si>
    <t>481,5330,5745</t>
  </si>
  <si>
    <t>ATP1B1,PLCB2,PTH1R</t>
  </si>
  <si>
    <t>hsa04925</t>
  </si>
  <si>
    <t>Aldosterone synthesis and secretion</t>
  </si>
  <si>
    <t>4/82</t>
  </si>
  <si>
    <t>779,817,5330,64764</t>
  </si>
  <si>
    <t>CACNA1S,CAMK2D,PLCB2,CREB3L2</t>
  </si>
  <si>
    <t>hsa04970</t>
  </si>
  <si>
    <t>Salivary secretion</t>
  </si>
  <si>
    <t>4/90</t>
  </si>
  <si>
    <t>481,5330,5592,6263</t>
  </si>
  <si>
    <t>ATP1B1,PLCB2,PRKG1,RYR3</t>
  </si>
  <si>
    <t>hsa04728</t>
  </si>
  <si>
    <t>Dopaminergic synapse</t>
  </si>
  <si>
    <t>5/130</t>
  </si>
  <si>
    <t>817,1312,5330,28227,64764</t>
  </si>
  <si>
    <t>CAMK2D,COMT,PLCB2,PPP2R3B,CREB3L2</t>
  </si>
  <si>
    <t>hsa04713</t>
  </si>
  <si>
    <t>Circadian entrainment</t>
  </si>
  <si>
    <t>4/96</t>
  </si>
  <si>
    <t>817,5330,5592,6263</t>
  </si>
  <si>
    <t>CAMK2D,PLCB2,PRKG1,RYR3</t>
  </si>
  <si>
    <t>hsa04916</t>
  </si>
  <si>
    <t>Melanogenesis</t>
  </si>
  <si>
    <t>4/101</t>
  </si>
  <si>
    <t>817,5330,7483,64764</t>
  </si>
  <si>
    <t>CAMK2D,PLCB2,WNT9A,CREB3L2</t>
  </si>
  <si>
    <t>hsa04918</t>
  </si>
  <si>
    <t>Thyroid hormone synthesis</t>
  </si>
  <si>
    <t>3/74</t>
  </si>
  <si>
    <t>481,5330,64764</t>
  </si>
  <si>
    <t>ATP1B1,PLCB2,CREB3L2</t>
  </si>
  <si>
    <t>5/171</t>
  </si>
  <si>
    <t>487,779,4035,5330,6263</t>
  </si>
  <si>
    <t>ATP2A1,CACNA1S,LRP1,PLCB2,RYR3</t>
  </si>
  <si>
    <t>hsa04912</t>
  </si>
  <si>
    <t>GnRH signaling pathway</t>
  </si>
  <si>
    <t>3/92</t>
  </si>
  <si>
    <t>779,817,5330</t>
  </si>
  <si>
    <t>CACNA1S,CAMK2D,PLCB2</t>
  </si>
  <si>
    <t>hsa04972</t>
  </si>
  <si>
    <t>Pancreatic secretion</t>
  </si>
  <si>
    <t>3/96</t>
  </si>
  <si>
    <t>481,487,5330</t>
  </si>
  <si>
    <t>ATP1B1,ATP2A1,PLCB2</t>
  </si>
  <si>
    <t>hsa04024</t>
  </si>
  <si>
    <t>cAMP signaling pathway</t>
  </si>
  <si>
    <t>5/198</t>
  </si>
  <si>
    <t>481,779,817,4772,64764</t>
  </si>
  <si>
    <t>ATP1B1,CACNA1S,CAMK2D,NFATC1,CREB3L2</t>
  </si>
  <si>
    <t>hsa04922</t>
  </si>
  <si>
    <t>Glucagon signaling pathway</t>
  </si>
  <si>
    <t>3/103</t>
  </si>
  <si>
    <t>817,5330,64764</t>
  </si>
  <si>
    <t>CAMK2D,PLCB2,CREB3L2</t>
  </si>
  <si>
    <t>4/193</t>
  </si>
  <si>
    <t>291,5330,7052,64764</t>
  </si>
  <si>
    <t>SLC25A4,PLCB2,TGM2,CREB3L2</t>
  </si>
  <si>
    <t>hsa05231</t>
  </si>
  <si>
    <t>Choline metabolism in cancer</t>
  </si>
  <si>
    <t>5/99</t>
  </si>
  <si>
    <t>1950,3091,7248,56261,80310,5330,5592,2258,1436,7057,4763,8844,64764,7483</t>
  </si>
  <si>
    <t>EGF,HIF1A,TSC1,GPCPD1,PDGFD,PLCB2,PRKG1,FGF13,CSF1R,THBS1,NF1,KSR1,CREB3L2,WNT9A</t>
  </si>
  <si>
    <t>1950,3091,7248,56261,80310</t>
  </si>
  <si>
    <t>EGF,HIF1A,TSC1,GPCPD1,PDGFD</t>
  </si>
  <si>
    <t>4/88</t>
  </si>
  <si>
    <t>1950,5330,5592,80310</t>
  </si>
  <si>
    <t>EGF,PLCB2,PRKG1,PDGFD</t>
  </si>
  <si>
    <t>hsa05218</t>
  </si>
  <si>
    <t>Melanoma</t>
  </si>
  <si>
    <t>3/69</t>
  </si>
  <si>
    <t>1950,2258,80310</t>
  </si>
  <si>
    <t>EGF,FGF13,PDGFD</t>
  </si>
  <si>
    <t>hsa04015</t>
  </si>
  <si>
    <t>Rap1 signaling pathway</t>
  </si>
  <si>
    <t>6/210</t>
  </si>
  <si>
    <t>1436,1950,2258,5330,7057,80310</t>
  </si>
  <si>
    <t>CSF1R,EGF,FGF13,PLCB2,THBS1,PDGFD</t>
  </si>
  <si>
    <t>3/79</t>
  </si>
  <si>
    <t>1950,4763,80310</t>
  </si>
  <si>
    <t>EGF,NF1,PDGFD</t>
  </si>
  <si>
    <t>hsa04014</t>
  </si>
  <si>
    <t>Ras signaling pathway</t>
  </si>
  <si>
    <t>6/227</t>
  </si>
  <si>
    <t>1436,1950,2258,4763,8844,80310</t>
  </si>
  <si>
    <t>CSF1R,EGF,FGF13,NF1,KSR1,PDGFD</t>
  </si>
  <si>
    <t>hsa05215</t>
  </si>
  <si>
    <t>Prostate cancer</t>
  </si>
  <si>
    <t>3/87</t>
  </si>
  <si>
    <t>1950,64764,80310</t>
  </si>
  <si>
    <t>EGF,CREB3L2,PDGFD</t>
  </si>
  <si>
    <t>hsa04072</t>
  </si>
  <si>
    <t>Phospholipase D signaling pathway</t>
  </si>
  <si>
    <t>4/146</t>
  </si>
  <si>
    <t>1950,5330,7248,80310</t>
  </si>
  <si>
    <t>EGF,PLCB2,TSC1,PDGFD</t>
  </si>
  <si>
    <t>hsa05224</t>
  </si>
  <si>
    <t>Breast cancer</t>
  </si>
  <si>
    <t>3/144</t>
  </si>
  <si>
    <t>1950,2258,7483</t>
  </si>
  <si>
    <t>EGF,FGF13,WNT9A</t>
  </si>
  <si>
    <t>hsa04144</t>
  </si>
  <si>
    <t>Endocytosis</t>
  </si>
  <si>
    <t>9/260</t>
  </si>
  <si>
    <t>157,1436,1601,1950,2066,3482,7852,9829,11031</t>
  </si>
  <si>
    <t>GRK3,CSF1R,DAB2,EGF,ERBB4,IGF2R,CXCR4,DNAJC6,RAB31</t>
  </si>
  <si>
    <t>hsa04610</t>
  </si>
  <si>
    <t>Complement and coagulation cascades</t>
  </si>
  <si>
    <t>2153,2162,3053,5627</t>
  </si>
  <si>
    <t>F5,F13A1,SERPIND1,PROS1</t>
  </si>
  <si>
    <t>hsa04142</t>
  </si>
  <si>
    <t>Lysosome</t>
  </si>
  <si>
    <t>5/123</t>
  </si>
  <si>
    <t>535,1513,2799,3482,4668</t>
  </si>
  <si>
    <t>ATP6V0A1,CTSK,GNS,IGF2R,NAGA</t>
  </si>
  <si>
    <t>6/179</t>
  </si>
  <si>
    <t>535,817,972,6772,8844,9902</t>
  </si>
  <si>
    <t>ATP6V0A1,CAMK2D,CD74,STAT1,KSR1,MRC2</t>
  </si>
  <si>
    <t>hsa05416</t>
  </si>
  <si>
    <t>Viral myocarditis</t>
  </si>
  <si>
    <t>3/59</t>
  </si>
  <si>
    <t>1756,6443,6445</t>
  </si>
  <si>
    <t>DMD,SGCB,SGCG</t>
  </si>
  <si>
    <t>hsa04514</t>
  </si>
  <si>
    <t>Cell adhesion molecules (CAMs)</t>
  </si>
  <si>
    <t>5/145</t>
  </si>
  <si>
    <t>1462,4684,8516,23705,83700</t>
  </si>
  <si>
    <t>VCAN,NCAM1,ITGA8,CADM1,JAM3</t>
  </si>
  <si>
    <t>hsa03008</t>
  </si>
  <si>
    <t>Ribosome biogenesis in eukaryotes</t>
  </si>
  <si>
    <t>23/105</t>
  </si>
  <si>
    <t>1736,2091,3692,4809,5901,9790,10171,10482,10528,10799,10940,23560,26354,27341,51068,54433,55127,55226,55341,65083,84916,134430,102157402</t>
  </si>
  <si>
    <t>DKC1,FBL,EIF6,SNU13,RAN,BMS1,RCL1,NXF1,NOP56,RPP40,POP1,GTPBP4,GNL3,RRP7A,NMD3,GAR1,HEATR1,NAT10,LSG1,NOL6,UTP4,WDR36,AK6</t>
  </si>
  <si>
    <t>11/36</t>
  </si>
  <si>
    <t>2237,4171,4172,4173,4174,4175,5111,5426,5557,5558,5982,595,896,993,1869,2932,5001,7533</t>
  </si>
  <si>
    <t>FEN1,MCM2,MCM3,MCM4,MCM5,MCM6,PCNA,POLE,PRIM1,PRIM2,RFC2,CCND1,CCND3,CDC25A,E2F1,GSK3B,ORC5,YWHAH</t>
  </si>
  <si>
    <t>2237,4171,4172,4173,4174,4175,5111,5426,5557,5558,5982</t>
  </si>
  <si>
    <t>FEN1,MCM2,MCM3,MCM4,MCM5,MCM6,PCNA,POLE,PRIM1,PRIM2,RFC2</t>
  </si>
  <si>
    <t>13/124</t>
  </si>
  <si>
    <t>595,896,993,1869,2932,4171,4172,4173,4174,4175,5001,5111,7533</t>
  </si>
  <si>
    <t>CCND1,CCND3,CDC25A,E2F1,GSK3B,MCM2,MCM3,MCM4,MCM5,MCM6,ORC5,PCNA,YWHAH</t>
  </si>
  <si>
    <t>38/395</t>
  </si>
  <si>
    <t>185,324,595,613,624,1499,1857,1869,1902,1909,2034,2247,2252,2254,2261,2263,2932,3320,3551,3569,3655,3908,3909,3911,4254,5228,5295,5468,5743,5915,7048,7175,7184,7424,51176,51384,57449,83593,896,1101,1969,2264,3679,3694,5618,7010,7533,10018,146850,7410,23683,51196,57568,929,1131,1132,7430,57144,85366,5321,25759,627,2005,3312,4208,11221,84867,93589</t>
  </si>
  <si>
    <t>AGTR1,APC,CCND1,BCR,BDKRB2,CTNNB1,DVL3,E2F1,LPAR1,EDNRA,EPAS1,FGF2,FGF7,FGF9,FGFR3,FGFR2,GSK3B,HSP90AA1,IKBKB,IL6,ITGA6,LAMA2,LAMA3,LAMA5,KITLG,PGF,PIK3R1,PPARG,PTGS2,RARB,TGFBR2,TPR,HSP90B1,VEGFC,LEF1,WNT16,PLEKHG5,RASSF5,CCND3,CHAD,EPHA2,FGFR4,ITGA7,ITGB6,PRLR,TEK,YWHAH,BCL2L11,PIK3R6,VAV2,PRKD3,PLCE1,SIPA1L2,CD14,CHRM3,CHRM4,EZR,PAK5,MYLK2,PLA2G4A,SHC2,BDNF,ELK4,HSPA8,MEF2C,DUSP10,PTPN5,CACNA2D4</t>
  </si>
  <si>
    <t>185,324,595,613,624,1499,1857,1869,1902,1909,2034,2247,2252,2254,2261,2263,2932,3320,3551,3569,3655,3908,3909,3911,4254,5228,5295,5468,5743,5915,7048,7175,7184,7424,51176,51384,57449,83593</t>
  </si>
  <si>
    <t>AGTR1,APC,CCND1,BCR,BDKRB2,CTNNB1,DVL3,E2F1,LPAR1,EDNRA,EPAS1,FGF2,FGF7,FGF9,FGFR3,FGFR2,GSK3B,HSP90AA1,IKBKB,IL6,ITGA6,LAMA2,LAMA3,LAMA5,KITLG,PGF,PIK3R1,PPARG,PTGS2,RARB,TGFBR2,TPR,HSP90B1,VEGFC,LEF1,WNT16,PLEKHG5,RASSF5</t>
  </si>
  <si>
    <t>hsa04151</t>
  </si>
  <si>
    <t>PI3K-Akt signaling pathway</t>
  </si>
  <si>
    <t>31/342</t>
  </si>
  <si>
    <t>595,896,1101,1902,1969,2247,2252,2254,2261,2263,2264,2932,3320,3551,3569,3655,3679,3694,3908,3909,3911,4254,5228,5295,5618,7010,7184,7424,7533,10018,146850</t>
  </si>
  <si>
    <t>CCND1,CCND3,CHAD,LPAR1,EPHA2,FGF2,FGF7,FGF9,FGFR3,FGFR2,FGFR4,GSK3B,HSP90AA1,IKBKB,IL6,ITGA6,ITGA7,ITGB6,LAMA2,LAMA3,LAMA5,KITLG,PGF,PIK3R1,PRLR,TEK,HSP90B1,VEGFC,YWHAH,BCL2L11,PIK3R6</t>
  </si>
  <si>
    <t>19/210</t>
  </si>
  <si>
    <t>1499,1902,1969,2247,2252,2254,2261,2263,2264,4254,5228,5295,7010,7410,7424,23683,51196,57568,83593</t>
  </si>
  <si>
    <t>CTNNB1,LPAR1,EPHA2,FGF2,FGF7,FGF9,FGFR3,FGFR2,FGFR4,KITLG,PGF,PIK3R1,TEK,VAV2,VEGFC,PRKD3,PLCE1,SIPA1L2,RASSF5</t>
  </si>
  <si>
    <t>19/212</t>
  </si>
  <si>
    <t>324,624,929,1131,1132,2247,2252,2254,2261,2263,2264,3655,3679,3694,5295,7410,7430,57144,85366</t>
  </si>
  <si>
    <t>APC,BDKRB2,CD14,CHRM3,CHRM4,FGF2,FGF7,FGF9,FGFR3,FGFR2,FGFR4,ITGA6,ITGA7,ITGB6,PIK3R1,VAV2,EZR,PAK5,MYLK2</t>
  </si>
  <si>
    <t>18/227</t>
  </si>
  <si>
    <t>1969,2247,2252,2254,2261,2263,2264,3551,4254,5228,5295,5321,7010,7424,25759,51196,57144,83593</t>
  </si>
  <si>
    <t>EPHA2,FGF2,FGF7,FGF9,FGFR3,FGFR2,FGFR4,IKBKB,KITLG,PGF,PIK3R1,PLA2G4A,TEK,VEGFC,SHC2,PLCE1,PAK5,RASSF5</t>
  </si>
  <si>
    <t>17/255</t>
  </si>
  <si>
    <t>627,929,2005,2247,2252,2254,2261,2263,2264,3312,3551,4208,5321,7048,11221,84867,93589</t>
  </si>
  <si>
    <t>BDNF,CD14,ELK4,FGF2,FGF7,FGF9,FGFR3,FGFR2,FGFR4,HSPA8,IKBKB,MEF2C,PLA2G4A,TGFBR2,DUSP10,PTPN5,CACNA2D4</t>
  </si>
  <si>
    <t>hsa00250</t>
  </si>
  <si>
    <t>Alanine, aspartate and glutamate metabolism</t>
  </si>
  <si>
    <t>9/35</t>
  </si>
  <si>
    <t>18,159,440,445,2571,8528,64902,84706,259307,586,1491,1786,2729,4143,6723,64087</t>
  </si>
  <si>
    <t>ABAT,ADSS,ASNS,ASS1,GAD1,DDO,AGXT2,GPT2,IL4I1,BCAT1,CTH,DNMT1,GCLC,MAT1A,SRM,MCCC2</t>
  </si>
  <si>
    <t>18,159,440,445,2571,8528,64902,84706,259307</t>
  </si>
  <si>
    <t>ABAT,ADSS,ASNS,ASS1,GAD1,DDO,AGXT2,GPT2,IL4I1</t>
  </si>
  <si>
    <t>8/45</t>
  </si>
  <si>
    <t>586,1491,1786,2729,4143,6723,64902,259307</t>
  </si>
  <si>
    <t>BCAT1,CTH,DNMT1,GCLC,MAT1A,SRM,AGXT2,IL4I1</t>
  </si>
  <si>
    <t>5/48</t>
  </si>
  <si>
    <t>18,586,64087,64902,259307</t>
  </si>
  <si>
    <t>ABAT,BCAT1,MCCC2,AGXT2,IL4I1</t>
  </si>
  <si>
    <t>hsa00260</t>
  </si>
  <si>
    <t>Glycine, serine and threonine metabolism</t>
  </si>
  <si>
    <t>9/40</t>
  </si>
  <si>
    <t>211,1491,2731,4128,5723,6472,26227,29968,64902,384,445,586,3417,4143,6888,84706</t>
  </si>
  <si>
    <t>ALAS1,CTH,GLDC,MAOA,PSPH,SHMT2,PHGDH,PSAT1,AGXT2,ARG2,ASS1,BCAT1,IDH1,MAT1A,TALDO1,GPT2</t>
  </si>
  <si>
    <t>211,1491,2731,4128,5723,6472,26227,29968,64902</t>
  </si>
  <si>
    <t>ALAS1,CTH,GLDC,MAOA,PSPH,SHMT2,PHGDH,PSAT1,AGXT2</t>
  </si>
  <si>
    <t>12/75</t>
  </si>
  <si>
    <t>384,445,586,1491,3417,4143,5723,6472,6888,26227,29968,84706</t>
  </si>
  <si>
    <t>ARG2,ASS1,BCAT1,CTH,IDH1,MAT1A,PSPH,SHMT2,TALDO1,PHGDH,PSAT1,GPT2</t>
  </si>
  <si>
    <t>M00020</t>
  </si>
  <si>
    <t>Serine biosynthesis, glycerate-3P =&gt; serine</t>
  </si>
  <si>
    <t>3/3</t>
  </si>
  <si>
    <t>5723,26227,29968</t>
  </si>
  <si>
    <t>PSPH,PHGDH,PSAT1</t>
  </si>
  <si>
    <t>hsa_M00020</t>
  </si>
  <si>
    <t>hsa04550</t>
  </si>
  <si>
    <t>Signaling pathways regulating pluripotency of stem cells</t>
  </si>
  <si>
    <t>15/139</t>
  </si>
  <si>
    <t>324,1499,1749,1857,2103,2247,2261,2263,2264,2932,3175,3624,4211,5295,51384,3569,10018,25759</t>
  </si>
  <si>
    <t>APC,CTNNB1,DLX5,DVL3,ESRRB,FGF2,FGFR3,FGFR2,FGFR4,GSK3B,ONECUT1,INHBA,MEIS1,PIK3R1,WNT16,IL6,BCL2L11,SHC2</t>
  </si>
  <si>
    <t>324,1499,1749,1857,2103,2247,2261,2263,2264,2932,3175,3624,4211,5295,51384</t>
  </si>
  <si>
    <t>APC,CTNNB1,DLX5,DVL3,ESRRB,FGF2,FGFR3,FGFR2,FGFR4,GSK3B,ONECUT1,INHBA,MEIS1,PIK3R1,WNT16</t>
  </si>
  <si>
    <t>8/79</t>
  </si>
  <si>
    <t>2247,2261,2263,2932,3569,5295,10018,25759</t>
  </si>
  <si>
    <t>FGF2,FGFR3,FGFR2,GSK3B,IL6,PIK3R1,BCL2L11,SHC2</t>
  </si>
  <si>
    <t>11/84</t>
  </si>
  <si>
    <t>595,1869,2272,3551,3655,3908,3909,3911,5295,5743,5915,238,83593,1901,3569,5564,7048,8743,10018,114907,100132074,613,25759</t>
  </si>
  <si>
    <t>CCND1,E2F1,FHIT,IKBKB,ITGA6,LAMA2,LAMA3,LAMA5,PIK3R1,PTGS2,RARB,ALK,RASSF5,S1PR1,IL6,PRKAB1,TGFBR2,TNFSF10,BCL2L11,FBXO32,FOXO6,BCR,SHC2</t>
  </si>
  <si>
    <t>595,1869,2272,3551,3655,3908,3909,3911,5295,5743,5915</t>
  </si>
  <si>
    <t>CCND1,E2F1,FHIT,IKBKB,ITGA6,LAMA2,LAMA3,LAMA5,PIK3R1,PTGS2,RARB</t>
  </si>
  <si>
    <t>hsa05223</t>
  </si>
  <si>
    <t>Non-small cell lung cancer</t>
  </si>
  <si>
    <t>7/58</t>
  </si>
  <si>
    <t>238,595,1869,2272,5295,5915,83593</t>
  </si>
  <si>
    <t>ALK,CCND1,E2F1,FHIT,PIK3R1,RARB,RASSF5</t>
  </si>
  <si>
    <t>11/132</t>
  </si>
  <si>
    <t>595,1901,3551,3569,5295,5564,7048,8743,10018,114907,100132074</t>
  </si>
  <si>
    <t>CCND1,S1PR1,IKBKB,IL6,PIK3R1,PRKAB1,TGFBR2,TNFSF10,BCL2L11,FBXO32,FOXO6</t>
  </si>
  <si>
    <t>hsa05220</t>
  </si>
  <si>
    <t>Chronic myeloid leukemia</t>
  </si>
  <si>
    <t>7/71</t>
  </si>
  <si>
    <t>595,613,1869,3551,5295,7048,25759</t>
  </si>
  <si>
    <t>CCND1,BCR,E2F1,IKBKB,PIK3R1,TGFBR2,SHC2</t>
  </si>
  <si>
    <t>1000,1499,3655,3679,3694,3908,4000,5318,51176,93589,3569,4634,5564,7168,5350</t>
  </si>
  <si>
    <t>CDH2,CTNNB1,ITGA6,ITGA7,ITGB6,LAMA2,LMNA,PKP2,LEF1,CACNA2D4,IL6,MYL3,PRKAB1,TPM1,PLN</t>
  </si>
  <si>
    <t>1000,1499,3655,3679,3694,3908,4000,5318,51176,93589</t>
  </si>
  <si>
    <t>CDH2,CTNNB1,ITGA6,ITGA7,ITGB6,LAMA2,LMNA,PKP2,LEF1,CACNA2D4</t>
  </si>
  <si>
    <t>10/83</t>
  </si>
  <si>
    <t>3569,3655,3679,3694,3908,4000,4634,5564,7168,93589</t>
  </si>
  <si>
    <t>IL6,ITGA6,ITGA7,ITGB6,LAMA2,LMNA,MYL3,PRKAB1,TPM1,CACNA2D4</t>
  </si>
  <si>
    <t>9/90</t>
  </si>
  <si>
    <t>3655,3679,3694,3908,4000,4634,5350,7168,93589</t>
  </si>
  <si>
    <t>ITGA6,ITGA7,ITGB6,LAMA2,LMNA,MYL3,PLN,TPM1,CACNA2D4</t>
  </si>
  <si>
    <t>17/171</t>
  </si>
  <si>
    <t>1973,1982,1983,5901,7175,8669,8893,9631,9669,9688,10482,10799,10940,51068,51095,57510,65110</t>
  </si>
  <si>
    <t>EIF4A1,EIF4G2,EIF5,RAN,TPR,EIF3J,EIF2B5,NUP155,EIF5B,NUP93,NXF1,RPP40,POP1,NMD3,TRNT1,XPO5,UPF3A</t>
  </si>
  <si>
    <t>hsa00230</t>
  </si>
  <si>
    <t>Purine metabolism</t>
  </si>
  <si>
    <t>17/175</t>
  </si>
  <si>
    <t>159,1633,2272,2766,2982,2987,4832,5146,5158,5426,5430,5557,5558,11164,51292,51816,102157402</t>
  </si>
  <si>
    <t>ADSS,DCK,FHIT,GMPR,GUCY1A1,GUK1,NME3,PDE6C,PDE6B,POLE,POLR2A,PRIM1,PRIM2,NUDT5,GMPR2,ADA2,AK6</t>
  </si>
  <si>
    <t>M00141</t>
  </si>
  <si>
    <t>C1-unit interconversion, eukaryotes</t>
  </si>
  <si>
    <t>3/6</t>
  </si>
  <si>
    <t>6472,10797,25902</t>
  </si>
  <si>
    <t>SHMT2,MTHFD2,MTHFD1L</t>
  </si>
  <si>
    <t>hsa_M00141</t>
  </si>
  <si>
    <t>hsa00670</t>
  </si>
  <si>
    <t>One carbon pool by folate</t>
  </si>
  <si>
    <t>3/20</t>
  </si>
  <si>
    <t>18/199</t>
  </si>
  <si>
    <t>595,896,1101,1499,2932,3655,3679,3694,3908,3909,3911,5228,5295,7410,7424,25759,57144,85366,948,2811,3312,3551,8651,51135,146850</t>
  </si>
  <si>
    <t>CCND1,CCND3,CHAD,CTNNB1,GSK3B,ITGA6,ITGA7,ITGB6,LAMA2,LAMA3,LAMA5,PGF,PIK3R1,VAV2,VEGFC,SHC2,PAK5,MYLK2,CD36,GP1BA,HSPA8,IKBKB,SOCS1,IRAK4,PIK3R6</t>
  </si>
  <si>
    <t>595,896,1101,1499,2932,3655,3679,3694,3908,3909,3911,5228,5295,7410,7424,25759,57144,85366</t>
  </si>
  <si>
    <t>CCND1,CCND3,CHAD,CTNNB1,GSK3B,ITGA6,ITGA7,ITGB6,LAMA2,LAMA3,LAMA5,PGF,PIK3R1,VAV2,VEGFC,SHC2,PAK5,MYLK2</t>
  </si>
  <si>
    <t>9/82</t>
  </si>
  <si>
    <t>948,1101,2811,3655,3679,3694,3908,3909,3911</t>
  </si>
  <si>
    <t>CD36,CHAD,GP1BA,ITGA6,ITGA7,ITGB6,LAMA2,LAMA3,LAMA5</t>
  </si>
  <si>
    <t>9/113</t>
  </si>
  <si>
    <t>3312,3551,3655,3908,3909,3911,8651,51135,146850</t>
  </si>
  <si>
    <t>HSPA8,IKBKB,ITGA6,LAMA2,LAMA3,LAMA5,SOCS1,IRAK4,PIK3R6</t>
  </si>
  <si>
    <t>8/55</t>
  </si>
  <si>
    <t>929,1499,3059,4691,7100,7430,9076,84617</t>
  </si>
  <si>
    <t>CD14,CTNNB1,HCLS1,NCL,TLR5,EZR,CLDN1,TUBB6</t>
  </si>
  <si>
    <t>hsa03060</t>
  </si>
  <si>
    <t>Protein export</t>
  </si>
  <si>
    <t>5/23</t>
  </si>
  <si>
    <t>3309,6731,6734,29927,196294</t>
  </si>
  <si>
    <t>HSPA5,SRP72,SRPRA,SEC61A1,IMMP1L</t>
  </si>
  <si>
    <t>14/144</t>
  </si>
  <si>
    <t>324,595,1499,1857,1869,2247,2252,2254,2932,5295,23462,25759,51176,51384,2263,3320,3551,7184,467,896,2005,3569,4773,5111,5426,5901,5902,7048,7494,5468,7175,1740,7533,25937,55233,8607,144165,147111</t>
  </si>
  <si>
    <t>APC,CCND1,CTNNB1,DVL3,E2F1,FGF2,FGF7,FGF9,GSK3B,PIK3R1,HEY1,SHC2,LEF1,WNT16,FGFR2,HSP90AA1,IKBKB,HSP90B1,ATF3,CCND3,ELK4,IL6,NFATC2,PCNA,POLE,RAN,RANBP1,TGFBR2,XBP1,PPARG,TPR,DLG2,YWHAH,WWTR1,MOB1A,RUVBL1,PRICKLE1,NOTUM</t>
  </si>
  <si>
    <t>324,595,1499,1857,1869,2247,2252,2254,2932,5295,23462,25759,51176,51384</t>
  </si>
  <si>
    <t>APC,CCND1,CTNNB1,DVL3,E2F1,FGF2,FGF7,FGF9,GSK3B,PIK3R1,HEY1,SHC2,LEF1,WNT16</t>
  </si>
  <si>
    <t>10/87</t>
  </si>
  <si>
    <t>595,1499,1869,2263,2932,3320,3551,5295,7184,51176</t>
  </si>
  <si>
    <t>CCND1,CTNNB1,E2F1,FGFR2,GSK3B,HSP90AA1,IKBKB,PIK3R1,HSP90B1,LEF1</t>
  </si>
  <si>
    <t>20/256</t>
  </si>
  <si>
    <t>324,467,595,896,1499,1857,1869,2005,2932,3551,3569,4773,5111,5295,5426,5901,5902,7048,7494,51384</t>
  </si>
  <si>
    <t>APC,ATF3,CCND1,CCND3,CTNNB1,DVL3,E2F1,ELK4,GSK3B,IKBKB,IL6,NFATC2,PCNA,PIK3R1,POLE,RAN,RANBP1,TGFBR2,XBP1,WNT16</t>
  </si>
  <si>
    <t>hsa05216</t>
  </si>
  <si>
    <t>Thyroid cancer</t>
  </si>
  <si>
    <t>5/29</t>
  </si>
  <si>
    <t>595,1499,5468,7175,51176</t>
  </si>
  <si>
    <t>CCND1,CTNNB1,PPARG,TPR,LEF1</t>
  </si>
  <si>
    <t>hsa05210</t>
  </si>
  <si>
    <t>Colorectal cancer</t>
  </si>
  <si>
    <t>7/60</t>
  </si>
  <si>
    <t>324,595,1499,2932,5295,7048,51176</t>
  </si>
  <si>
    <t>APC,CCND1,CTNNB1,GSK3B,PIK3R1,TGFBR2,LEF1</t>
  </si>
  <si>
    <t>hsa04390</t>
  </si>
  <si>
    <t>Hippo signaling pathway</t>
  </si>
  <si>
    <t>13/154</t>
  </si>
  <si>
    <t>324,595,896,1499,1740,1857,2932,7048,7533,25937,51176,51384,55233</t>
  </si>
  <si>
    <t>APC,CCND1,CCND3,CTNNB1,DLG2,DVL3,GSK3B,TGFBR2,YWHAH,WWTR1,LEF1,WNT16,MOB1A</t>
  </si>
  <si>
    <t>12/143</t>
  </si>
  <si>
    <t>324,595,896,1499,1857,2932,4773,8607,51176,51384,144165,147111</t>
  </si>
  <si>
    <t>APC,CCND1,CCND3,CTNNB1,DVL3,GSK3B,NFATC2,RUVBL1,LEF1,WNT16,PRICKLE1,NOTUM</t>
  </si>
  <si>
    <t>hsa05213</t>
  </si>
  <si>
    <t>Endometrial cancer</t>
  </si>
  <si>
    <t>6/50</t>
  </si>
  <si>
    <t>324,595,1499,2932,5295,51176</t>
  </si>
  <si>
    <t>APC,CCND1,CTNNB1,GSK3B,PIK3R1,LEF1</t>
  </si>
  <si>
    <t>hsa05217</t>
  </si>
  <si>
    <t>Basal cell carcinoma</t>
  </si>
  <si>
    <t>6/55</t>
  </si>
  <si>
    <t>324,1499,1857,2932,51176,51384</t>
  </si>
  <si>
    <t>APC,CTNNB1,DVL3,GSK3B,LEF1,WNT16</t>
  </si>
  <si>
    <t>hsa00330</t>
  </si>
  <si>
    <t>Arginine and proline metabolism</t>
  </si>
  <si>
    <t>7/50</t>
  </si>
  <si>
    <t>384,1152,4128,4942,6303,6723,51056</t>
  </si>
  <si>
    <t>ARG2,CKB,MAOA,OAT,SAT1,SRM,LAP3</t>
  </si>
  <si>
    <t>hsa04210</t>
  </si>
  <si>
    <t>Apoptosis</t>
  </si>
  <si>
    <t>13/138</t>
  </si>
  <si>
    <t>835,1075,1439,1677,3551,4000,4001,5295,6709,8743,10018,10039,84823</t>
  </si>
  <si>
    <t>CASP2,CTSC,CSF2RB,DFFB,IKBKB,LMNA,LMNB1,PIK3R1,SPTAN1,TNFSF10,BCL2L11,PARP3,LMNB2</t>
  </si>
  <si>
    <t>6/40</t>
  </si>
  <si>
    <t>2729,3162,5621,6303,7037,23657</t>
  </si>
  <si>
    <t>GCLC,HMOX1,PRNP,SAT1,TFRC,SLC7A11</t>
  </si>
  <si>
    <t>hsa04360</t>
  </si>
  <si>
    <t>Axon guidance</t>
  </si>
  <si>
    <t>15/175</t>
  </si>
  <si>
    <t>1969,2041,2042,2045,2047,2932,4773,5295,5362,6405,9423,22854,54437,56896,57144</t>
  </si>
  <si>
    <t>EPHA2,EPHA1,EPHA3,EPHA7,EPHB1,GSK3B,NFATC2,PIK3R1,PLXNA2,SEMA3F,NTN1,NTNG1,SEMA5B,DPYSL5,PAK5</t>
  </si>
  <si>
    <t>hsa03410</t>
  </si>
  <si>
    <t>Base excision repair</t>
  </si>
  <si>
    <t>5/33</t>
  </si>
  <si>
    <t>2237,4595,5111,5426,10039</t>
  </si>
  <si>
    <t>FEN1,MUTYH,PCNA,POLE,PARP3</t>
  </si>
  <si>
    <t>27/143</t>
  </si>
  <si>
    <t>324,595,817,896,1499,1857,2932,3725,4773,5331,5579,7471,7476,7482,8325,8607,9978,23236,23500,50964,51176,51384,80319,80326,83439,144165,147111,811,821,1026,1031,1111,2114,2353,3551,3569,3601,4215,5295,5425,7048,8503,8829,9184,64399,1950,1956,868,1436,1441,3091,3910,3913,5732,7852,9915,59345,90,3398,3670,6926,9314,9421,374,1490,2066,5058,7448,10855,54776,1978,389541</t>
  </si>
  <si>
    <t>APC,CCND1,CAMK2D,CCND3,CTNNB1,DVL3,GSK3B,JUN,NFATC2,PLCB3,PRKCB,WNT1,WNT7A,WNT2B,FZD8,RUVBL1,RBX1,PLCB1,DAAM2,SOST,LEF1,WNT16,CXXC4,WNT10A,TCF7L1,PRICKLE1,NOTUM,CALR,CANX,CDKN1A,CDKN2C,CHEK1,ETS2,FOS,IKBKB,IL6,IL15RA,MAP3K3,PIK3R1,POLD2,TGFBR2,PIK3R3,NRP1,BUB3,HHIP,EGF,EGFR,CBLB,CSF1R,CSF3R,HIF1A,LAMA4,LAMB2,PTGER2,CXCR4,ARNT2,GNB4,ACVR1,ID2,ISL1,TBX3,KLF4,HAND1,AREG,CCN2,ERBB4,PAK1,VTN,HPSE,PPP1R12C,EIF4EBP1,LAMTOR4</t>
  </si>
  <si>
    <t>324,595,817,896,1499,1857,2932,3725,4773,5331,5579,7471,7476,7482,8325,8607,9978,23236,23500,50964,51176,51384,80319,80326,83439,144165,147111</t>
  </si>
  <si>
    <t>APC,CCND1,CAMK2D,CCND3,CTNNB1,DVL3,GSK3B,JUN,NFATC2,PLCB3,PRKCB,WNT1,WNT7A,WNT2B,FZD8,RUVBL1,RBX1,PLCB1,DAAM2,SOST,LEF1,WNT16,CXXC4,WNT10A,TCF7L1,PRICKLE1,NOTUM</t>
  </si>
  <si>
    <t>31/256</t>
  </si>
  <si>
    <t>324,595,811,821,896,1026,1031,1111,1499,1857,2114,2353,2932,3551,3569,3601,3725,4215,4773,5295,5425,7048,7471,7476,7482,8325,8503,8829,9184,51384,80326</t>
  </si>
  <si>
    <t>APC,CCND1,CALR,CANX,CCND3,CDKN1A,CDKN2C,CHEK1,CTNNB1,DVL3,ETS2,FOS,GSK3B,IKBKB,IL6,IL15RA,JUN,MAP3K3,NFATC2,PIK3R1,POLD2,TGFBR2,WNT1,WNT7A,WNT2B,FZD8,PIK3R3,NRP1,BUB3,WNT16,WNT10A</t>
  </si>
  <si>
    <t>13/55</t>
  </si>
  <si>
    <t>324,1499,1857,2932,7471,7476,7482,8325,51176,51384,64399,80326,83439</t>
  </si>
  <si>
    <t>APC,CTNNB1,DVL3,GSK3B,WNT1,WNT7A,WNT2B,FZD8,LEF1,WNT16,HHIP,WNT10A,TCF7L1</t>
  </si>
  <si>
    <t>20/144</t>
  </si>
  <si>
    <t>324,595,1026,1499,1857,1950,1956,2353,2932,3725,5295,7471,7476,7482,8325,8503,51176,51384,80326,83439</t>
  </si>
  <si>
    <t>APC,CCND1,CDKN1A,CTNNB1,DVL3,EGF,EGFR,FOS,GSK3B,JUN,PIK3R1,WNT1,WNT7A,WNT2B,FZD8,PIK3R3,LEF1,WNT16,WNT10A,TCF7L1</t>
  </si>
  <si>
    <t>324,595,868,1026,1436,1441,1499,1857,1950,1956,2353,2932,3091,3551,3569,3725,3910,3913,5295,5331,5579,5732,7048,7471,7476,7482,7852,8325,8503,9915,9978,23236,51176,51384,59345,64399,80326,83439</t>
  </si>
  <si>
    <t>APC,CCND1,CBLB,CDKN1A,CSF1R,CSF3R,CTNNB1,DVL3,EGF,EGFR,FOS,GSK3B,HIF1A,IKBKB,IL6,JUN,LAMA4,LAMB2,PIK3R1,PLCB3,PRKCB,PTGER2,TGFBR2,WNT1,WNT7A,WNT2B,CXCR4,FZD8,PIK3R3,ARNT2,RBX1,PLCB1,LEF1,WNT16,GNB4,HHIP,WNT10A,TCF7L1</t>
  </si>
  <si>
    <t>15/101</t>
  </si>
  <si>
    <t>817,1499,1857,2932,5331,5579,7471,7476,7482,8325,23236,51176,51384,80326,83439</t>
  </si>
  <si>
    <t>CAMK2D,CTNNB1,DVL3,GSK3B,PLCB3,PRKCB,WNT1,WNT7A,WNT2B,FZD8,PLCB1,LEF1,WNT16,WNT10A,TCF7L1</t>
  </si>
  <si>
    <t>18/139</t>
  </si>
  <si>
    <t>90,324,1499,1857,2932,3398,3670,5295,6926,7471,7476,7482,8325,8503,9314,9421,51384,80326</t>
  </si>
  <si>
    <t>ACVR1,APC,CTNNB1,DVL3,GSK3B,ID2,ISL1,PIK3R1,TBX3,WNT1,WNT7A,WNT2B,FZD8,PIK3R3,KLF4,HAND1,WNT16,WNT10A</t>
  </si>
  <si>
    <t>18/154</t>
  </si>
  <si>
    <t>324,374,595,896,1490,1499,1857,2932,3398,7048,7471,7476,7482,8325,51176,51384,80326,83439</t>
  </si>
  <si>
    <t>APC,AREG,CCND1,CCND3,CCN2,CTNNB1,DVL3,GSK3B,ID2,TGFBR2,WNT1,WNT7A,WNT2B,FZD8,LEF1,WNT16,WNT10A,TCF7L1</t>
  </si>
  <si>
    <t>21/203</t>
  </si>
  <si>
    <t>595,817,868,1026,1499,1956,2066,3091,5058,5295,5579,7448,7471,7476,7482,8325,8503,10855,51384,54776,80326</t>
  </si>
  <si>
    <t>CCND1,CAMK2D,CBLB,CDKN1A,CTNNB1,EGFR,ERBB4,HIF1A,PAK1,PIK3R1,PRKCB,VTN,WNT1,WNT7A,WNT2B,FZD8,PIK3R3,HPSE,WNT16,PPP1R12C,WNT10A</t>
  </si>
  <si>
    <t>hsa04150</t>
  </si>
  <si>
    <t>mTOR signaling pathway</t>
  </si>
  <si>
    <t>14/151</t>
  </si>
  <si>
    <t>1857,1978,2932,3551,5295,5579,7471,7476,7482,8325,8503,51384,80326,389541</t>
  </si>
  <si>
    <t>DVL3,EIF4EBP1,GSK3B,IKBKB,PIK3R1,PRKCB,WNT1,WNT7A,WNT2B,FZD8,PIK3R3,WNT16,WNT10A,LAMTOR4</t>
  </si>
  <si>
    <t>30/199</t>
  </si>
  <si>
    <t>595,896,1277,1280,1293,1298,1499,1950,1956,2909,2932,3696,3725,3910,3913,5058,5295,5579,5908,5923,7058,7148,7448,8503,54776,55742,56924,63923,93408,340156,2811,1026,1436,1441,1978,3551,3569,4804,10018,59345</t>
  </si>
  <si>
    <t>CCND1,CCND3,COL1A1,COL2A1,COL6A3,COL9A2,CTNNB1,EGF,EGFR,ARHGAP35,GSK3B,ITGB8,JUN,LAMA4,LAMB2,PAK1,PIK3R1,PRKCB,RAP1B,RASGRF1,THBS2,TNXB,VTN,PIK3R3,PPP1R12C,PARVA,PAK6,TNN,MYL10,MYLK4,GP1BA,CDKN1A,CSF1R,CSF3R,EIF4EBP1,IKBKB,IL6,NGFR,BCL2L11,GNB4</t>
  </si>
  <si>
    <t>595,896,1277,1280,1293,1298,1499,1950,1956,2909,2932,3696,3725,3910,3913,5058,5295,5579,5908,5923,7058,7148,7448,8503,54776,55742,56924,63923,93408,340156</t>
  </si>
  <si>
    <t>CCND1,CCND3,COL1A1,COL2A1,COL6A3,COL9A2,CTNNB1,EGF,EGFR,ARHGAP35,GSK3B,ITGB8,JUN,LAMA4,LAMB2,PAK1,PIK3R1,PRKCB,RAP1B,RASGRF1,THBS2,TNXB,VTN,PIK3R3,PPP1R12C,PARVA,PAK6,TNN,MYL10,MYLK4</t>
  </si>
  <si>
    <t>12/82</t>
  </si>
  <si>
    <t>1277,1280,1293,1298,2811,3696,3910,3913,7058,7148,7448,63923</t>
  </si>
  <si>
    <t>COL1A1,COL2A1,COL6A3,COL9A2,GP1BA,ITGB8,LAMA4,LAMB2,THBS2,TNXB,VTN,TNN</t>
  </si>
  <si>
    <t>27/342</t>
  </si>
  <si>
    <t>595,896,1026,1277,1280,1293,1298,1436,1441,1950,1956,1978,2932,3551,3569,3696,3910,3913,4804,5295,7058,7148,7448,8503,10018,59345,63923</t>
  </si>
  <si>
    <t>CCND1,CCND3,CDKN1A,COL1A1,COL2A1,COL6A3,COL9A2,CSF1R,CSF3R,EGF,EGFR,EIF4EBP1,GSK3B,IKBKB,IL6,ITGB8,LAMA4,LAMB2,NGFR,PIK3R1,THBS2,TNXB,VTN,PIK3R3,BCL2L11,GNB4,TNN</t>
  </si>
  <si>
    <t>hsa04012</t>
  </si>
  <si>
    <t>ErbB signaling pathway</t>
  </si>
  <si>
    <t>16/86</t>
  </si>
  <si>
    <t>374,817,868,1026,1950,1956,1978,2066,2932,3725,5058,5295,5579,5609,8503,56924,324,595,1499,2353,7048,51176,83439,226,2027,3091,3569,5163,9978,3551,6716,10810,160851,255189,5908,9915,4773,10018</t>
  </si>
  <si>
    <t>AREG,CAMK2D,CBLB,CDKN1A,EGF,EGFR,EIF4EBP1,ERBB4,GSK3B,JUN,PAK1,PIK3R1,PRKCB,MAP2K7,PIK3R3,PAK6,APC,CCND1,CTNNB1,FOS,TGFBR2,LEF1,TCF7L1,ALDOA,ENO3,HIF1A,IL6,PDK1,RBX1,IKBKB,SRD5A2,WASF3,DGKH,PLA2G4F,RAP1B,ARNT2,NFATC2,BCL2L11</t>
  </si>
  <si>
    <t>374,817,868,1026,1950,1956,1978,2066,2932,3725,5058,5295,5579,5609,8503,56924</t>
  </si>
  <si>
    <t>AREG,CAMK2D,CBLB,CDKN1A,EGF,EGFR,EIF4EBP1,ERBB4,GSK3B,JUN,PAK1,PIK3R1,PRKCB,MAP2K7,PIK3R3,PAK6</t>
  </si>
  <si>
    <t>11/60</t>
  </si>
  <si>
    <t>324,595,1499,2353,2932,3725,5295,7048,8503,51176,83439</t>
  </si>
  <si>
    <t>APC,CCND1,CTNNB1,FOS,GSK3B,JUN,PIK3R1,TGFBR2,PIK3R3,LEF1,TCF7L1</t>
  </si>
  <si>
    <t>10/50</t>
  </si>
  <si>
    <t>324,595,1499,1950,1956,2932,5295,8503,51176,83439</t>
  </si>
  <si>
    <t>APC,CCND1,CTNNB1,EGF,EGFR,GSK3B,PIK3R1,PIK3R3,LEF1,TCF7L1</t>
  </si>
  <si>
    <t>14/101</t>
  </si>
  <si>
    <t>226,817,1026,1950,1956,1978,2027,3091,3569,5163,5295,5579,8503,9978</t>
  </si>
  <si>
    <t>ALDOA,CAMK2D,CDKN1A,EGF,EGFR,EIF4EBP1,ENO3,HIF1A,IL6,PDK1,PIK3R1,PRKCB,PIK3R3,RBX1</t>
  </si>
  <si>
    <t>12/87</t>
  </si>
  <si>
    <t>595,1026,1499,1950,1956,2932,3551,5295,6716,8503,51176,83439</t>
  </si>
  <si>
    <t>CCND1,CDKN1A,CTNNB1,EGF,EGFR,GSK3B,IKBKB,PIK3R1,SRD5A2,PIK3R3,LEF1,TCF7L1</t>
  </si>
  <si>
    <t>12/99</t>
  </si>
  <si>
    <t>1950,1956,1978,2353,3091,3725,5295,5579,8503,10810,160851,255189</t>
  </si>
  <si>
    <t>EGF,EGFR,EIF4EBP1,FOS,HIF1A,JUN,PIK3R1,PRKCB,PIK3R3,WASF3,DGKH,PLA2G4F</t>
  </si>
  <si>
    <t>hsa05211</t>
  </si>
  <si>
    <t>Renal cell carcinoma</t>
  </si>
  <si>
    <t>9/65</t>
  </si>
  <si>
    <t>3091,3725,5058,5295,5908,8503,9915,9978,56924</t>
  </si>
  <si>
    <t>HIF1A,JUN,PAK1,PIK3R1,RAP1B,PIK3R3,ARNT2,RBX1,PAK6</t>
  </si>
  <si>
    <t>hsa04660</t>
  </si>
  <si>
    <t>T cell receptor signaling pathway</t>
  </si>
  <si>
    <t>11/103</t>
  </si>
  <si>
    <t>868,2353,2932,3551,3725,4773,5058,5295,5609,8503,56924</t>
  </si>
  <si>
    <t>CBLB,FOS,GSK3B,IKBKB,JUN,NFATC2,PAK1,PIK3R1,MAP2K7,PIK3R3,PAK6</t>
  </si>
  <si>
    <t>hsa05214</t>
  </si>
  <si>
    <t>Glioma</t>
  </si>
  <si>
    <t>8/64</t>
  </si>
  <si>
    <t>595,817,1026,1950,1956,5295,5579,8503</t>
  </si>
  <si>
    <t>CCND1,CAMK2D,CDKN1A,EGF,EGFR,PIK3R1,PRKCB,PIK3R3</t>
  </si>
  <si>
    <t>9/79</t>
  </si>
  <si>
    <t>1950,1956,1978,2932,3569,5295,5579,8503,10018</t>
  </si>
  <si>
    <t>EGF,EGFR,EIF4EBP1,GSK3B,IL6,PIK3R1,PRKCB,PIK3R3,BCL2L11</t>
  </si>
  <si>
    <t>hsa05221</t>
  </si>
  <si>
    <t>Acute myeloid leukemia</t>
  </si>
  <si>
    <t>595,1978,3551,5295,8503,51176,83439</t>
  </si>
  <si>
    <t>CCND1,EIF4EBP1,IKBKB,PIK3R1,PIK3R3,LEF1,TCF7L1</t>
  </si>
  <si>
    <t>15/83</t>
  </si>
  <si>
    <t>70,779,786,1674,3569,3696,4624,4625,5564,5565,6442,6444,7134,7273,27092,477,478,482,1327,1345,9377,1499,51176,83439,817,5331,6330,23236</t>
  </si>
  <si>
    <t>ACTC1,CACNA1S,CACNG1,DES,IL6,ITGB8,MYH6,MYH7,PRKAB1,PRKAB2,SGCA,SGCD,TNNC1,TTN,CACNG4,ATP1A2,ATP1A3,ATP1B2,COX4I1,COX6C,COX5A,CTNNB1,LEF1,TCF7L1,CAMK2D,PLCB3,SCN4B,PLCB1</t>
  </si>
  <si>
    <t>70,779,786,1674,3569,3696,4624,4625,5564,5565,6442,6444,7134,7273,27092</t>
  </si>
  <si>
    <t>ACTC1,CACNA1S,CACNG1,DES,IL6,ITGB8,MYH6,MYH7,PRKAB1,PRKAB2,SGCA,SGCD,TNNC1,TTN,CACNG4</t>
  </si>
  <si>
    <t>13/78</t>
  </si>
  <si>
    <t>70,477,478,482,779,786,1327,1345,4624,4625,7134,9377,27092</t>
  </si>
  <si>
    <t>ACTC1,ATP1A2,ATP1A3,ATP1B2,CACNA1S,CACNG1,COX4I1,COX6C,MYH6,MYH7,TNNC1,COX5A,CACNG4</t>
  </si>
  <si>
    <t>12/90</t>
  </si>
  <si>
    <t>70,779,786,1674,3696,4624,4625,6442,6444,7134,7273,27092</t>
  </si>
  <si>
    <t>ACTC1,CACNA1S,CACNG1,DES,ITGB8,MYH6,MYH7,SGCA,SGCD,TNNC1,TTN,CACNG4</t>
  </si>
  <si>
    <t>779,786,1499,1674,3696,6442,6444,27092,51176,83439</t>
  </si>
  <si>
    <t>CACNA1S,CACNG1,CTNNB1,DES,ITGB8,SGCA,SGCD,CACNG4,LEF1,TCF7L1</t>
  </si>
  <si>
    <t>70,477,478,482,779,786,817,4624,4625,5331,6330,7134,23236,27092</t>
  </si>
  <si>
    <t>ACTC1,ATP1A2,ATP1A3,ATP1B2,CACNA1S,CACNG1,CAMK2D,MYH6,MYH7,PLCB3,SCN4B,TNNC1,PLCB1,CACNG4</t>
  </si>
  <si>
    <t>20/153</t>
  </si>
  <si>
    <t>595,779,786,817,1026,1938,1956,2353,3725,4773,5331,5564,5565,5579,6263,23236,27092,54776,255189,340156,2150,5295,5608,5732,8503,51393,55515,4215,5609,949,5138,5587,6770</t>
  </si>
  <si>
    <t>CCND1,CACNA1S,CACNG1,CAMK2D,CDKN1A,EEF2,EGFR,FOS,JUN,NFATC2,PLCB3,PRKAB1,PRKAB2,PRKCB,RYR3,PLCB1,CACNG4,PPP1R12C,PLA2G4F,MYLK4,F2RL1,PIK3R1,MAP2K6,PTGER2,PIK3R3,TRPV2,ASIC4,MAP3K3,MAP2K7,SCARB1,PDE2A,PRKD1,STAR</t>
  </si>
  <si>
    <t>595,779,786,817,1026,1938,1956,2353,3725,4773,5331,5564,5565,5579,6263,23236,27092,54776,255189,340156</t>
  </si>
  <si>
    <t>CCND1,CACNA1S,CACNG1,CAMK2D,CDKN1A,EEF2,EGFR,FOS,JUN,NFATC2,PLCB3,PRKAB1,PRKAB2,PRKCB,RYR3,PLCB1,CACNG4,PPP1R12C,PLA2G4F,MYLK4</t>
  </si>
  <si>
    <t>hsa04750</t>
  </si>
  <si>
    <t>Inflammatory mediator regulation of TRP channels</t>
  </si>
  <si>
    <t>12/97</t>
  </si>
  <si>
    <t>817,2150,5295,5331,5579,5608,5732,8503,23236,51393,55515,255189</t>
  </si>
  <si>
    <t>CAMK2D,F2RL1,PIK3R1,PLCB3,PRKCB,MAP2K6,PTGER2,PIK3R3,PLCB1,TRPV2,ASIC4,PLA2G4F</t>
  </si>
  <si>
    <t>11/92</t>
  </si>
  <si>
    <t>779,817,1956,3725,4215,5331,5579,5608,5609,23236,255189</t>
  </si>
  <si>
    <t>CACNA1S,CAMK2D,EGFR,JUN,MAP3K3,PLCB3,PRKCB,MAP2K6,MAP2K7,PLCB1,PLA2G4F</t>
  </si>
  <si>
    <t>779,817,949,5138,5331,5579,5587,6770,23236</t>
  </si>
  <si>
    <t>CACNA1S,CAMK2D,SCARB1,PDE2A,PLCB3,PRKCB,PRKD1,STAR,PLCB1</t>
  </si>
  <si>
    <t>18/138</t>
  </si>
  <si>
    <t>142,823,843,1512,1513,1520,2353,3551,3725,4217,4616,5295,5366,7277,8503,8743,10018,79861,713,714,811,3569,5331,7048,23236,1436,4773,5608,5609,54209,653361,90,1499,1843,4258</t>
  </si>
  <si>
    <t>PARP1,CAPN1,CASP10,CTSH,CTSK,CTSS,FOS,IKBKB,JUN,MAP3K5,GADD45B,PIK3R1,PMAIP1,TUBA4A,PIK3R3,TNFSF10,BCL2L11,TUBAL3,C1QB,C1QC,CALR,IL6,PLCB3,TGFBR2,PLCB1,CSF1R,NFATC2,MAP2K6,MAP2K7,TREM2,NCF1,ACVR1,CTNNB1,DUSP1,MGST2</t>
  </si>
  <si>
    <t>142,823,843,1512,1513,1520,2353,3551,3725,4217,4616,5295,5366,7277,8503,8743,10018,79861</t>
  </si>
  <si>
    <t>PARP1,CAPN1,CASP10,CTSH,CTSK,CTSS,FOS,IKBKB,JUN,MAP3K5,GADD45B,PIK3R1,PMAIP1,TUBA4A,PIK3R3,TNFSF10,BCL2L11,TUBAL3</t>
  </si>
  <si>
    <t>hsa05142</t>
  </si>
  <si>
    <t>Chagas disease (American trypanosomiasis)</t>
  </si>
  <si>
    <t>12/102</t>
  </si>
  <si>
    <t>713,714,811,2353,3551,3569,3725,5295,5331,7048,8503,23236</t>
  </si>
  <si>
    <t>C1QB,C1QC,CALR,FOS,IKBKB,IL6,JUN,PIK3R1,PLCB3,TGFBR2,PIK3R3,PLCB1</t>
  </si>
  <si>
    <t>hsa04380</t>
  </si>
  <si>
    <t>Osteoclast differentiation</t>
  </si>
  <si>
    <t>13/130</t>
  </si>
  <si>
    <t>1436,1513,2353,3551,3725,4773,5295,5608,5609,7048,8503,54209,653361</t>
  </si>
  <si>
    <t>CSF1R,CTSK,FOS,IKBKB,JUN,NFATC2,PIK3R1,MAP2K6,MAP2K7,TGFBR2,PIK3R3,TREM2,NCF1</t>
  </si>
  <si>
    <t>hsa05418</t>
  </si>
  <si>
    <t>Fluid shear stress and atherosclerosis</t>
  </si>
  <si>
    <t>13/142</t>
  </si>
  <si>
    <t>90,1499,1843,2353,3551,3725,4217,4258,5295,5608,5609,8503,653361</t>
  </si>
  <si>
    <t>ACVR1,CTNNB1,DUSP1,FOS,IKBKB,JUN,MAP3K5,MGST2,PIK3R1,MAP2K6,MAP2K7,PIK3R3,NCF1</t>
  </si>
  <si>
    <t>13/79</t>
  </si>
  <si>
    <t>629,713,714,719,728,735,1191,2157,2159,2266,3075,4153,7448,6403</t>
  </si>
  <si>
    <t>CFB,C1QB,C1QC,C3AR1,C5AR1,C9,CLU,F8,F10,FGG,CFH,MBL2,VTN,SELP</t>
  </si>
  <si>
    <t>629,713,714,719,728,735,1191,2157,2159,2266,3075,4153,7448</t>
  </si>
  <si>
    <t>CFB,C1QB,C1QC,C3AR1,C5AR1,C9,CLU,F8,F10,FGG,CFH,MBL2,VTN</t>
  </si>
  <si>
    <t>hsa05150</t>
  </si>
  <si>
    <t>Staphylococcus aureus infection</t>
  </si>
  <si>
    <t>9/56</t>
  </si>
  <si>
    <t>629,713,714,719,728,2266,3075,4153,6403</t>
  </si>
  <si>
    <t>CFB,C1QB,C1QC,C3AR1,C5AR1,FGG,CFH,MBL2,SELP</t>
  </si>
  <si>
    <t>16/116</t>
  </si>
  <si>
    <t>477,478,482,595,1499,2932,3091,4624,5295,5331,5469,5579,8503,23236,90390,116931,495,760,817,340156,2744,6518,487,489,5908,219931,779,3767,3780,1211,821,2876,5172</t>
  </si>
  <si>
    <t>ATP1A2,ATP1A3,ATP1B2,CCND1,CTNNB1,GSK3B,HIF1A,MYH6,PIK3R1,PLCB3,MED1,PRKCB,PIK3R3,PLCB1,MED30,MED12L,ATP4A,CA2,CAMK2D,MYLK4,GLS,SLC2A5,ATP2A1,ATP2A3,RAP1B,TPCN2,CACNA1S,KCNJ11,KCNN1,CLTA,CANX,GPX1,SLC26A4</t>
  </si>
  <si>
    <t>477,478,482,595,1499,2932,3091,4624,5295,5331,5469,5579,8503,23236,90390,116931</t>
  </si>
  <si>
    <t>ATP1A2,ATP1A3,ATP1B2,CCND1,CTNNB1,GSK3B,HIF1A,MYH6,PIK3R1,PLCB3,MED1,PRKCB,PIK3R3,PLCB1,MED30,MED12L</t>
  </si>
  <si>
    <t>10/75</t>
  </si>
  <si>
    <t>477,478,482,495,760,817,5331,5579,23236,340156</t>
  </si>
  <si>
    <t>ATP1A2,ATP1A3,ATP1B2,ATP4A,CA2,CAMK2D,PLCB3,PRKCB,PLCB1,MYLK4</t>
  </si>
  <si>
    <t>hsa04964</t>
  </si>
  <si>
    <t>Proximal tubule bicarbonate reclamation</t>
  </si>
  <si>
    <t>477,478,482,760,2744</t>
  </si>
  <si>
    <t>ATP1A2,ATP1A3,ATP1B2,CA2,GLS</t>
  </si>
  <si>
    <t>hsa04973</t>
  </si>
  <si>
    <t>Carbohydrate digestion and absorption</t>
  </si>
  <si>
    <t>7/44</t>
  </si>
  <si>
    <t>477,478,482,5295,5579,6518,8503</t>
  </si>
  <si>
    <t>ATP1A2,ATP1A3,ATP1B2,PIK3R1,PRKCB,SLC2A5,PIK3R3</t>
  </si>
  <si>
    <t>11/96</t>
  </si>
  <si>
    <t>477,478,482,487,489,760,5331,5579,5908,23236,219931</t>
  </si>
  <si>
    <t>ATP1A2,ATP1A3,ATP1B2,ATP2A1,ATP2A3,CA2,PLCB3,PRKCB,RAP1B,PLCB1,TPCN2</t>
  </si>
  <si>
    <t>10/85</t>
  </si>
  <si>
    <t>477,478,482,779,817,3767,3780,5331,5579,23236</t>
  </si>
  <si>
    <t>ATP1A2,ATP1A3,ATP1B2,CACNA1S,CAMK2D,KCNJ11,KCNN1,PLCB3,PRKCB,PLCB1</t>
  </si>
  <si>
    <t>7/47</t>
  </si>
  <si>
    <t>477,478,482,1211,5331,5579,23236</t>
  </si>
  <si>
    <t>ATP1A2,ATP1A3,ATP1B2,CLTA,PLCB3,PRKCB,PLCB1</t>
  </si>
  <si>
    <t>9/74</t>
  </si>
  <si>
    <t>477,478,482,821,2876,5172,5331,5579,23236</t>
  </si>
  <si>
    <t>ATP1A2,ATP1A3,ATP1B2,CANX,GPX1,SLC26A4,PLCB3,PRKCB,PLCB1</t>
  </si>
  <si>
    <t>hsa04960</t>
  </si>
  <si>
    <t>Aldosterone-regulated sodium reabsorption</t>
  </si>
  <si>
    <t>6/37</t>
  </si>
  <si>
    <t>477,478,482,5295,5579,8503</t>
  </si>
  <si>
    <t>ATP1A2,ATP1A3,ATP1B2,PIK3R1,PRKCB,PIK3R3</t>
  </si>
  <si>
    <t>17/132</t>
  </si>
  <si>
    <t>595,1026,1901,1950,1956,3551,3569,4616,5295,5564,5565,7048,8503,8743,10018,114907,100132074,1327,1345,2932,3725,4217,4712,4723,9377,22877,5506,5579,79660</t>
  </si>
  <si>
    <t>CCND1,CDKN1A,S1PR1,EGF,EGFR,IKBKB,IL6,GADD45B,PIK3R1,PRKAB1,PRKAB2,TGFBR2,PIK3R3,TNFSF10,BCL2L11,FBXO32,FOXO6,COX4I1,COX6C,GSK3B,JUN,MAP3K5,NDUFB6,NDUFV1,COX5A,MLXIP,PPP1R3A,PRKCB,PPP1R3B</t>
  </si>
  <si>
    <t>595,1026,1901,1950,1956,3551,3569,4616,5295,5564,5565,7048,8503,8743,10018,114907,100132074</t>
  </si>
  <si>
    <t>CCND1,CDKN1A,S1PR1,EGF,EGFR,IKBKB,IL6,GADD45B,PIK3R1,PRKAB1,PRKAB2,TGFBR2,PIK3R3,TNFSF10,BCL2L11,FBXO32,FOXO6</t>
  </si>
  <si>
    <t>16/149</t>
  </si>
  <si>
    <t>1327,1345,2932,3551,3569,3725,4217,4712,4723,5295,5564,5565,8503,9377,10018,22877</t>
  </si>
  <si>
    <t>COX4I1,COX6C,GSK3B,IKBKB,IL6,JUN,MAP3K5,NDUFB6,NDUFV1,PIK3R1,PRKAB1,PRKAB2,PIK3R3,COX5A,BCL2L11,MLXIP</t>
  </si>
  <si>
    <t>11/107</t>
  </si>
  <si>
    <t>2932,3551,3569,5295,5506,5564,5565,5579,8503,22877,79660</t>
  </si>
  <si>
    <t>GSK3B,IKBKB,IL6,PIK3R1,PPP1R3A,PRKAB1,PRKAB2,PRKCB,PIK3R3,MLXIP,PPP1R3B</t>
  </si>
  <si>
    <t>20/198</t>
  </si>
  <si>
    <t>477,478,482,610,779,817,1262,2353,2893,2905,2906,3725,4852,5058,5295,5732,5908,8310,8503,64399</t>
  </si>
  <si>
    <t>ATP1A2,ATP1A3,ATP1B2,HCN2,CACNA1S,CAMK2D,CNGA4,FOS,GRIA4,GRIN2C,GRIN2D,JUN,NPY,PAK1,PIK3R1,PTGER2,RAP1B,ACOX3,PIK3R3,HHIP</t>
  </si>
  <si>
    <t>24/260</t>
  </si>
  <si>
    <t>868,1211,1436,1950,1956,2066,3798,6011,6456,7048,7852,9727,22841,23096,23362,28964,51160,51534,55737,57403,79720,80223,92421,116987</t>
  </si>
  <si>
    <t>CBLB,CLTA,CSF1R,EGF,EGFR,ERBB4,KIF5A,GRK1,SH3GL2,TGFBR2,CXCR4,RAB11FIP3,RAB11FIP2,IQSEC2,PSD3,GIT1,VPS28,VTA1,VPS35,RAB22A,VPS37B,RAB11FIP1,CHMP4C,AGAP1</t>
  </si>
  <si>
    <t>18/171</t>
  </si>
  <si>
    <t>322,487,489,513,779,823,1327,1345,2905,2906,2932,4712,4723,5331,6263,6622,9377,23236,817,2353,2893,5579,8863,8864,59345,2744,2752,6506,9229,81539,255189,774,1956,2066,5025,7125,7134,340156</t>
  </si>
  <si>
    <t>APBB1,ATP2A1,ATP2A3,ATP5F1D,CACNA1S,CAPN1,COX4I1,COX6C,GRIN2C,GRIN2D,GSK3B,NDUFB6,NDUFV1,PLCB3,RYR3,SNCA,COX5A,PLCB1,CAMK2D,FOS,GRIA4,PRKCB,PER3,PER2,GNB4,GLS,GLUL,SLC1A2,DLGAP1,SLC38A1,PLA2G4F,CACNA1B,EGFR,ERBB4,P2RX4,TNNC2,TNNC1,MYLK4</t>
  </si>
  <si>
    <t>322,487,489,513,779,823,1327,1345,2905,2906,2932,4712,4723,5331,6263,6622,9377,23236</t>
  </si>
  <si>
    <t>APBB1,ATP2A1,ATP2A3,ATP5F1D,CACNA1S,CAPN1,COX4I1,COX6C,GRIN2C,GRIN2D,GSK3B,NDUFB6,NDUFV1,PLCB3,RYR3,SNCA,COX5A,PLCB1</t>
  </si>
  <si>
    <t>12/96</t>
  </si>
  <si>
    <t>817,2353,2893,2905,2906,5331,5579,6263,8863,8864,23236,59345</t>
  </si>
  <si>
    <t>CAMK2D,FOS,GRIA4,GRIN2C,GRIN2D,PLCB3,PRKCB,RYR3,PER3,PER2,PLCB1,GNB4</t>
  </si>
  <si>
    <t>hsa04724</t>
  </si>
  <si>
    <t>Glutamatergic synapse</t>
  </si>
  <si>
    <t>13/114</t>
  </si>
  <si>
    <t>2744,2752,2893,2905,2906,5331,5579,6506,9229,23236,59345,81539,255189</t>
  </si>
  <si>
    <t>GLS,GLUL,GRIA4,GRIN2C,GRIN2D,PLCB3,PRKCB,SLC1A2,DLGAP1,PLCB1,GNB4,SLC38A1,PLA2G4F</t>
  </si>
  <si>
    <t>17/182</t>
  </si>
  <si>
    <t>487,489,774,779,817,1956,2066,2905,2906,5025,5331,5579,6263,7125,7134,23236,340156</t>
  </si>
  <si>
    <t>ATP2A1,ATP2A3,CACNA1B,CACNA1S,CAMK2D,EGFR,ERBB4,GRIN2C,GRIN2D,P2RX4,PLCB3,PRKCB,RYR3,TNNC2,TNNC1,PLCB1,MYLK4</t>
  </si>
  <si>
    <t>hsa04930</t>
  </si>
  <si>
    <t>Type II diabetes mellitus</t>
  </si>
  <si>
    <t>8/46</t>
  </si>
  <si>
    <t>774,3551,3767,5295,5315,8503,8835,389692</t>
  </si>
  <si>
    <t>CACNA1B,IKBKB,KCNJ11,PIK3R1,PKM,PIK3R3,SOCS2,MAFA</t>
  </si>
  <si>
    <t>23/255</t>
  </si>
  <si>
    <t>774,779,786,1843,1950,1956,2353,3551,3725,4215,4217,4616,5058,5579,5608,5609,5908,5923,7048,23162,27092,80824,255189</t>
  </si>
  <si>
    <t>CACNA1B,CACNA1S,CACNG1,DUSP1,EGF,EGFR,FOS,IKBKB,JUN,MAP3K3,MAP3K5,GADD45B,PAK1,PRKCB,MAP2K6,MAP2K7,RAP1B,RASGRF1,TGFBR2,MAPK8IP3,CACNG4,DUSP16,PLA2G4F</t>
  </si>
  <si>
    <t>18/180</t>
  </si>
  <si>
    <t>1026,1031,1436,3087,3206,3207,3398,3486,3569,4804,7048,8864,9915,51384,51804,55204,64332,85414</t>
  </si>
  <si>
    <t>CDKN1A,CDKN2C,CSF1R,HHEX,HOXA10,HOXA11,ID2,IGFBP3,IL6,NGFR,TGFBR2,PER2,ARNT2,WNT16,SIX4,GOLPH3L,NFKBIZ,SLC45A3</t>
  </si>
  <si>
    <t>16/154</t>
  </si>
  <si>
    <t>811,821,949,1520,1778,4074,4153,7058,7277,7280,8685,8992,10383,79861,203068,653361,1950,1956,5331,5579,7082,23236</t>
  </si>
  <si>
    <t>CALR,CANX,SCARB1,CTSS,DYNC1H1,M6PR,MBL2,THBS2,TUBA4A,TUBB2A,MARCO,ATP6V0E1,TUBB4B,TUBAL3,TUBB,NCF1,EGF,EGFR,PLCB3,PRKCB,TJP1,PLCB1</t>
  </si>
  <si>
    <t>811,821,949,1520,1778,4074,4153,7058,7277,7280,8685,8992,10383,79861,203068,653361</t>
  </si>
  <si>
    <t>CALR,CANX,SCARB1,CTSS,DYNC1H1,M6PR,MBL2,THBS2,TUBA4A,TUBB2A,MARCO,ATP6V0E1,TUBB4B,TUBAL3,TUBB,NCF1</t>
  </si>
  <si>
    <t>11/88</t>
  </si>
  <si>
    <t>1950,1956,5331,5579,7082,7277,7280,10383,23236,79861,203068</t>
  </si>
  <si>
    <t>EGF,EGFR,PLCB3,PRKCB,TJP1,TUBA4A,TUBB2A,TUBB4B,PLCB1,TUBAL3,TUBB</t>
  </si>
  <si>
    <t>6124,6135,6146,6154,6159,6168,6169,6188,6206,6222,6223,6224,6232,6235,51069,219927</t>
  </si>
  <si>
    <t>RPL4,RPL11,RPL22,RPL26,RPL29,RPL37A,RPL38,RPS3,RPS12,RPS18,RPS19,RPS20,RPS27,RPS29,MRPL2,MRPL21</t>
  </si>
  <si>
    <t>hsa04710</t>
  </si>
  <si>
    <t>Circadian rhythm</t>
  </si>
  <si>
    <t>6/31</t>
  </si>
  <si>
    <t>5564,5565,8863,8864,9572,9978</t>
  </si>
  <si>
    <t>PRKAB1,PRKAB2,PER3,PER2,NR1D1,RBX1</t>
  </si>
  <si>
    <t>M00047</t>
  </si>
  <si>
    <t>Creatine pathway</t>
  </si>
  <si>
    <t>3/7</t>
  </si>
  <si>
    <t>1158,1160,2628</t>
  </si>
  <si>
    <t>CKM,CKMT2,GATM</t>
  </si>
  <si>
    <t>hsa_M00047</t>
  </si>
  <si>
    <t>hsa05143</t>
  </si>
  <si>
    <t>African trypanosomiasis</t>
  </si>
  <si>
    <t>6/35</t>
  </si>
  <si>
    <t>2150,3569,3910,5331,5579,23236,1277,2266,2811,2909,5295,5908,8503,8673,255189,340156,735,3913</t>
  </si>
  <si>
    <t>F2RL1,IL6,LAMA4,PLCB3,PRKCB,PLCB1,COL1A1,FGG,GP1BA,ARHGAP35,PIK3R1,RAP1B,PIK3R3,VAMP8,PLA2G4F,MYLK4,C9,LAMB2</t>
  </si>
  <si>
    <t>2150,3569,3910,5331,5579,23236</t>
  </si>
  <si>
    <t>F2RL1,IL6,LAMA4,PLCB3,PRKCB,PLCB1</t>
  </si>
  <si>
    <t>12/123</t>
  </si>
  <si>
    <t>1277,2266,2811,2909,5295,5331,5908,8503,8673,23236,255189,340156</t>
  </si>
  <si>
    <t>COL1A1,FGG,GP1BA,ARHGAP35,PIK3R1,PLCB3,RAP1B,PIK3R3,VAMP8,PLCB1,PLA2G4F,MYLK4</t>
  </si>
  <si>
    <t>10/96</t>
  </si>
  <si>
    <t>735,1277,3569,3910,3913,5295,5331,5579,8503,23236</t>
  </si>
  <si>
    <t>C9,COL1A1,IL6,LAMA4,LAMB2,PIK3R1,PLCB3,PRKCB,PIK3R3,PLCB1</t>
  </si>
  <si>
    <t>18/124</t>
  </si>
  <si>
    <t>699,701,890,983,991,4085,4176,5347,5925,7272,7529,7534,7709,8318,9133,9700,10912,85417,805,6790,26271,151648,3326</t>
  </si>
  <si>
    <t>BUB1,BUB1B,CCNA2,CDK1,CDC20,MAD2L1,MCM7,PLK1,RB1,TTK,YWHAB,YWHAZ,ZBTB17,CDC45,CCNB2,ESPL1,GADD45G,CCNB3,CALM2,AURKA,FBXO5,SGO1,HSP90AB1</t>
  </si>
  <si>
    <t>699,701,890,983,991,4085,4176,5347,5925,7272,7529,7534,7709,8318,9133,9700,10912,85417</t>
  </si>
  <si>
    <t>BUB1,BUB1B,CCNA2,CDK1,CDC20,MAD2L1,MCM7,PLK1,RB1,TTK,YWHAB,YWHAZ,ZBTB17,CDC45,CCNB2,ESPL1,GADD45G,CCNB3</t>
  </si>
  <si>
    <t>699,805,983,991,4085,5347,6790,7529,7534,9133,9700,26271,151648</t>
  </si>
  <si>
    <t>BUB1,CALM2,CDK1,CDC20,MAD2L1,PLK1,AURKA,YWHAB,YWHAZ,CCNB2,ESPL1,FBXO5,SGO1</t>
  </si>
  <si>
    <t>699,890,983,3326,4085,5347,9133,85417</t>
  </si>
  <si>
    <t>BUB1,CCNA2,CDK1,HSP90AB1,MAD2L1,PLK1,CCNB2,CCNB3</t>
  </si>
  <si>
    <t>1595,1717,1718,2222,4047,6307,6713,50814</t>
  </si>
  <si>
    <t>CYP51A1,DHCR7,DHCR24,FDFT1,LSS,MSMO1,SQLE,NSDHL</t>
  </si>
  <si>
    <t>1595,1717,1718,4047,6307,50814</t>
  </si>
  <si>
    <t>CYP51A1,DHCR7,DHCR24,LSS,MSMO1,NSDHL</t>
  </si>
  <si>
    <t>8/69</t>
  </si>
  <si>
    <t>836,983,4194,6241,9133,10912,51512,85417</t>
  </si>
  <si>
    <t>CASP3,CDK1,MDM4,RRM2,CCNB2,GADD45G,GTSE1,CCNB3</t>
  </si>
  <si>
    <t>hsa03320</t>
  </si>
  <si>
    <t>PPAR signaling pathway</t>
  </si>
  <si>
    <t>7/72</t>
  </si>
  <si>
    <t>123,1376,2167,2173,6319,8309,79966,39,2194</t>
  </si>
  <si>
    <t>PLIN2,CPT2,FABP4,FABP7,SCD,ACOX2,SCD5,ACAT2,FASN</t>
  </si>
  <si>
    <t>123,1376,2167,2173,6319,8309,79966</t>
  </si>
  <si>
    <t>PLIN2,CPT2,FABP4,FABP7,SCD,ACOX2,SCD5</t>
  </si>
  <si>
    <t>hsa01212</t>
  </si>
  <si>
    <t>Fatty acid metabolism</t>
  </si>
  <si>
    <t>39,1376,2194,6319,79966</t>
  </si>
  <si>
    <t>ACAT2,CPT2,FASN,SCD,SCD5</t>
  </si>
  <si>
    <t>6/54</t>
  </si>
  <si>
    <t>2882,5226,6240,6241,27306,79017</t>
  </si>
  <si>
    <t>GPX7,PGD,RRM1,RRM2,HPGDS,GGCT</t>
  </si>
  <si>
    <t>39,3156,3157,2224,65985</t>
  </si>
  <si>
    <t>ACAT2,HMGCR,HMGCS1,FDPS,AACS</t>
  </si>
  <si>
    <t>hsa00650</t>
  </si>
  <si>
    <t>Butanoate metabolism</t>
  </si>
  <si>
    <t>3/28</t>
  </si>
  <si>
    <t>39,3157,65985</t>
  </si>
  <si>
    <t>ACAT2,HMGCS1,AACS</t>
  </si>
  <si>
    <t>4/23</t>
  </si>
  <si>
    <t>6729,23478,23480,83943</t>
  </si>
  <si>
    <t>SRP54,SEC11A,SEC61G,IMMP2L</t>
  </si>
  <si>
    <t>4/30</t>
  </si>
  <si>
    <t>229,5226,55276,64080,39,4524,7167,55753</t>
  </si>
  <si>
    <t>ALDOB,PGD,PGM2,RBKS,ACAT2,MTHFR,TPI1,OGDHL</t>
  </si>
  <si>
    <t>229,5226,55276,64080</t>
  </si>
  <si>
    <t>ALDOB,PGD,PGM2,RBKS</t>
  </si>
  <si>
    <t>6/114</t>
  </si>
  <si>
    <t>39,229,4524,5226,7167,55753</t>
  </si>
  <si>
    <t>ACAT2,ALDOB,MTHFR,PGD,TPI1,OGDHL</t>
  </si>
  <si>
    <t>hsa00512</t>
  </si>
  <si>
    <t>Mucin type O-glycan biosynthesis</t>
  </si>
  <si>
    <t>4/31</t>
  </si>
  <si>
    <t>9334,29071,55568,64409</t>
  </si>
  <si>
    <t>B4GALT5,C1GALT1C1,GALNT10,GALNT17</t>
  </si>
  <si>
    <t>M00056</t>
  </si>
  <si>
    <t>O-glycan biosynthesis, mucin type core</t>
  </si>
  <si>
    <t>3/27</t>
  </si>
  <si>
    <t>29071,55568,64409</t>
  </si>
  <si>
    <t>C1GALT1C1,GALNT10,GALNT17</t>
  </si>
  <si>
    <t>hsa_M00056</t>
  </si>
  <si>
    <t>hsa03460</t>
  </si>
  <si>
    <t>Fanconi anemia pathway</t>
  </si>
  <si>
    <t>5/55</t>
  </si>
  <si>
    <t>641,672,2177,5888,29089</t>
  </si>
  <si>
    <t>BLM,BRCA1,FANCD2,RAD51,UBE2T</t>
  </si>
  <si>
    <t>hsa05203</t>
  </si>
  <si>
    <t>Viral carcinogenesis</t>
  </si>
  <si>
    <t>10/201</t>
  </si>
  <si>
    <t>87,836,890,983,991,5925,7529,7534,8841,83933,3576,6775,7098</t>
  </si>
  <si>
    <t>ACTN1,CASP3,CCNA2,CDK1,CDC20,RB1,YWHAB,YWHAZ,HDAC3,HDAC10,CXCL8,STAT4,TLR3</t>
  </si>
  <si>
    <t>87,836,890,983,991,5925,7529,7534,8841,83933</t>
  </si>
  <si>
    <t>ACTN1,CASP3,CCNA2,CDK1,CDC20,RB1,YWHAB,YWHAZ,HDAC3,HDAC10</t>
  </si>
  <si>
    <t>8/144</t>
  </si>
  <si>
    <t>836,890,3576,5925,6775,7098,7529,7534</t>
  </si>
  <si>
    <t>CASP3,CCNA2,CXCL8,RB1,STAT4,TLR3,YWHAB,YWHAZ</t>
  </si>
  <si>
    <t>hsa04962</t>
  </si>
  <si>
    <t>Vasopressin-regulated water reabsorption</t>
  </si>
  <si>
    <t>4/44</t>
  </si>
  <si>
    <t>1780,5878,8655,8766</t>
  </si>
  <si>
    <t>DYNC1I1,RAB5C,DYNLL1,RAB11A</t>
  </si>
  <si>
    <t>6/96</t>
  </si>
  <si>
    <t>87,836,3576,3918,5330,5878,375,1915</t>
  </si>
  <si>
    <t>ACTN1,CASP3,CXCL8,LAMC2,PLCB2,RAB5C,ARF1,EEF1A1</t>
  </si>
  <si>
    <t>87,836,3576,3918,5330,5878</t>
  </si>
  <si>
    <t>ACTN1,CASP3,CXCL8,LAMC2,PLCB2,RAB5C</t>
  </si>
  <si>
    <t>375,836,1915,3576</t>
  </si>
  <si>
    <t>ARF1,CASP3,EEF1A1,CXCL8</t>
  </si>
  <si>
    <t>11/256</t>
  </si>
  <si>
    <t>701,706,991,2224,3600,4085,4603,5925,7483,8829,9133</t>
  </si>
  <si>
    <t>BUB1B,TSPO,CDC20,FDPS,IL15,MAD2L1,MYBL1,RB1,WNT9A,NRP1,CCNB2</t>
  </si>
  <si>
    <t>11/260</t>
  </si>
  <si>
    <t>375,829,830,857,2149,2321,5878,8395,8766,28964,30844</t>
  </si>
  <si>
    <t>ARF1,CAPZA1,CAPZA2,CAV1,F2R,FLT1,RAB5C,PIP5K1B,RAB11A,GIT1,EHD4</t>
  </si>
  <si>
    <t>5/82</t>
  </si>
  <si>
    <t>3161,3691,3918,6382,7060</t>
  </si>
  <si>
    <t>HMMR,ITGB4,LAMC2,SDC1,THBS4</t>
  </si>
</sst>
</file>

<file path=xl/styles.xml><?xml version="1.0" encoding="utf-8"?>
<styleSheet xmlns="http://schemas.openxmlformats.org/spreadsheetml/2006/main">
  <numFmts count="1">
    <numFmt numFmtId="176" formatCode="0.000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1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77"/>
  <sheetViews>
    <sheetView workbookViewId="0">
      <selection sqref="A1:XFD1048576"/>
    </sheetView>
  </sheetViews>
  <sheetFormatPr defaultRowHeight="14.4"/>
  <cols>
    <col min="1" max="16384" width="8.88671875" style="2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11</v>
      </c>
      <c r="D2" s="2" t="s">
        <v>12</v>
      </c>
      <c r="E2" s="3">
        <v>-24.8577042985</v>
      </c>
      <c r="F2" s="4">
        <v>-22.1639773496</v>
      </c>
      <c r="G2" s="2" t="s">
        <v>13</v>
      </c>
      <c r="H2" s="2" t="s">
        <v>14</v>
      </c>
      <c r="I2" s="2" t="s">
        <v>15</v>
      </c>
    </row>
    <row r="3" spans="1:9">
      <c r="A3" s="2" t="s">
        <v>16</v>
      </c>
      <c r="B3" s="2" t="s">
        <v>10</v>
      </c>
      <c r="C3" s="2" t="s">
        <v>11</v>
      </c>
      <c r="D3" s="2" t="s">
        <v>12</v>
      </c>
      <c r="E3" s="3">
        <v>-24.8577042985</v>
      </c>
      <c r="F3" s="4">
        <v>-22.1639773496</v>
      </c>
      <c r="G3" s="2" t="s">
        <v>13</v>
      </c>
      <c r="H3" s="2" t="s">
        <v>14</v>
      </c>
      <c r="I3" s="2" t="s">
        <v>15</v>
      </c>
    </row>
    <row r="4" spans="1:9">
      <c r="A4" s="2" t="s">
        <v>17</v>
      </c>
      <c r="B4" s="2" t="s">
        <v>10</v>
      </c>
      <c r="C4" s="2" t="s">
        <v>18</v>
      </c>
      <c r="D4" s="2" t="s">
        <v>19</v>
      </c>
      <c r="E4" s="3">
        <v>-15.0444608446</v>
      </c>
      <c r="F4" s="4">
        <v>-12.6517638914</v>
      </c>
      <c r="G4" s="2" t="s">
        <v>20</v>
      </c>
      <c r="H4" s="2" t="s">
        <v>21</v>
      </c>
      <c r="I4" s="2" t="s">
        <v>22</v>
      </c>
    </row>
    <row r="5" spans="1:9">
      <c r="A5" s="2" t="s">
        <v>23</v>
      </c>
      <c r="B5" s="2" t="s">
        <v>10</v>
      </c>
      <c r="C5" s="2" t="s">
        <v>18</v>
      </c>
      <c r="D5" s="2" t="s">
        <v>19</v>
      </c>
      <c r="E5" s="3">
        <v>-15.0444608446</v>
      </c>
      <c r="F5" s="4">
        <v>-12.6517638914</v>
      </c>
      <c r="G5" s="2" t="s">
        <v>20</v>
      </c>
      <c r="H5" s="2" t="s">
        <v>24</v>
      </c>
      <c r="I5" s="2" t="s">
        <v>25</v>
      </c>
    </row>
    <row r="6" spans="1:9">
      <c r="A6" s="2" t="s">
        <v>23</v>
      </c>
      <c r="B6" s="2" t="s">
        <v>10</v>
      </c>
      <c r="C6" s="2" t="s">
        <v>26</v>
      </c>
      <c r="D6" s="2" t="s">
        <v>27</v>
      </c>
      <c r="E6" s="3">
        <v>-5.8106417488000002</v>
      </c>
      <c r="F6" s="4">
        <v>-4.0711573093000002</v>
      </c>
      <c r="G6" s="2" t="s">
        <v>28</v>
      </c>
      <c r="H6" s="2" t="s">
        <v>29</v>
      </c>
      <c r="I6" s="2" t="s">
        <v>30</v>
      </c>
    </row>
    <row r="7" spans="1:9">
      <c r="A7" s="2" t="s">
        <v>23</v>
      </c>
      <c r="B7" s="2" t="s">
        <v>10</v>
      </c>
      <c r="C7" s="2" t="s">
        <v>31</v>
      </c>
      <c r="D7" s="2" t="s">
        <v>32</v>
      </c>
      <c r="E7" s="3">
        <v>-4.1832614397999999</v>
      </c>
      <c r="F7" s="4">
        <v>-2.6656257498999998</v>
      </c>
      <c r="G7" s="2" t="s">
        <v>33</v>
      </c>
      <c r="H7" s="2" t="s">
        <v>34</v>
      </c>
      <c r="I7" s="2" t="s">
        <v>35</v>
      </c>
    </row>
    <row r="8" spans="1:9">
      <c r="A8" s="2" t="s">
        <v>23</v>
      </c>
      <c r="B8" s="2" t="s">
        <v>10</v>
      </c>
      <c r="C8" s="2" t="s">
        <v>36</v>
      </c>
      <c r="D8" s="2" t="s">
        <v>37</v>
      </c>
      <c r="E8" s="3">
        <v>-3.3663928642999998</v>
      </c>
      <c r="F8" s="4">
        <v>-2.0706059241000001</v>
      </c>
      <c r="G8" s="2" t="s">
        <v>38</v>
      </c>
      <c r="H8" s="2" t="s">
        <v>39</v>
      </c>
      <c r="I8" s="2" t="s">
        <v>40</v>
      </c>
    </row>
    <row r="9" spans="1:9">
      <c r="A9" s="2" t="s">
        <v>23</v>
      </c>
      <c r="B9" s="2" t="s">
        <v>10</v>
      </c>
      <c r="C9" s="2" t="s">
        <v>41</v>
      </c>
      <c r="D9" s="2" t="s">
        <v>42</v>
      </c>
      <c r="E9" s="3">
        <v>-0.93081185190000004</v>
      </c>
      <c r="F9" s="4">
        <v>-0.1291795057</v>
      </c>
      <c r="G9" s="2" t="s">
        <v>43</v>
      </c>
      <c r="H9" s="2" t="s">
        <v>44</v>
      </c>
      <c r="I9" s="2" t="s">
        <v>45</v>
      </c>
    </row>
    <row r="10" spans="1:9">
      <c r="A10" s="2" t="s">
        <v>46</v>
      </c>
      <c r="B10" s="2" t="s">
        <v>10</v>
      </c>
      <c r="C10" s="2" t="s">
        <v>47</v>
      </c>
      <c r="D10" s="2" t="s">
        <v>48</v>
      </c>
      <c r="E10" s="3">
        <v>-9.8009887422999995</v>
      </c>
      <c r="F10" s="4">
        <v>-7.5843830481000003</v>
      </c>
      <c r="G10" s="2" t="s">
        <v>49</v>
      </c>
      <c r="H10" s="2" t="s">
        <v>50</v>
      </c>
      <c r="I10" s="2" t="s">
        <v>51</v>
      </c>
    </row>
    <row r="11" spans="1:9">
      <c r="A11" s="2" t="s">
        <v>52</v>
      </c>
      <c r="B11" s="2" t="s">
        <v>10</v>
      </c>
      <c r="C11" s="2" t="s">
        <v>47</v>
      </c>
      <c r="D11" s="2" t="s">
        <v>48</v>
      </c>
      <c r="E11" s="3">
        <v>-9.8009887422999995</v>
      </c>
      <c r="F11" s="4">
        <v>-7.5843830481000003</v>
      </c>
      <c r="G11" s="2" t="s">
        <v>49</v>
      </c>
      <c r="H11" s="2" t="s">
        <v>50</v>
      </c>
      <c r="I11" s="2" t="s">
        <v>51</v>
      </c>
    </row>
    <row r="12" spans="1:9">
      <c r="A12" s="2" t="s">
        <v>52</v>
      </c>
      <c r="B12" s="2" t="s">
        <v>10</v>
      </c>
      <c r="C12" s="2" t="s">
        <v>53</v>
      </c>
      <c r="D12" s="2" t="s">
        <v>54</v>
      </c>
      <c r="E12" s="3">
        <v>-8.4814545566999993</v>
      </c>
      <c r="F12" s="4">
        <v>-6.4866976121000004</v>
      </c>
      <c r="G12" s="2" t="s">
        <v>55</v>
      </c>
      <c r="H12" s="2" t="s">
        <v>56</v>
      </c>
      <c r="I12" s="2" t="s">
        <v>57</v>
      </c>
    </row>
    <row r="13" spans="1:9">
      <c r="A13" s="2" t="s">
        <v>52</v>
      </c>
      <c r="B13" s="2" t="s">
        <v>10</v>
      </c>
      <c r="C13" s="2" t="s">
        <v>58</v>
      </c>
      <c r="D13" s="2" t="s">
        <v>54</v>
      </c>
      <c r="E13" s="3">
        <v>-8.4814545566999993</v>
      </c>
      <c r="F13" s="4">
        <v>-6.4866976121000004</v>
      </c>
      <c r="G13" s="2" t="s">
        <v>55</v>
      </c>
      <c r="H13" s="2" t="s">
        <v>56</v>
      </c>
      <c r="I13" s="2" t="s">
        <v>57</v>
      </c>
    </row>
    <row r="14" spans="1:9">
      <c r="A14" s="2" t="s">
        <v>59</v>
      </c>
      <c r="B14" s="2" t="s">
        <v>10</v>
      </c>
      <c r="C14" s="2" t="s">
        <v>60</v>
      </c>
      <c r="D14" s="2" t="s">
        <v>61</v>
      </c>
      <c r="E14" s="3">
        <v>-8.1471780739999993</v>
      </c>
      <c r="F14" s="4">
        <v>-6.2316023754999996</v>
      </c>
      <c r="G14" s="2" t="s">
        <v>62</v>
      </c>
      <c r="H14" s="2" t="s">
        <v>63</v>
      </c>
      <c r="I14" s="2" t="s">
        <v>64</v>
      </c>
    </row>
    <row r="15" spans="1:9">
      <c r="A15" s="2" t="s">
        <v>65</v>
      </c>
      <c r="B15" s="2" t="s">
        <v>10</v>
      </c>
      <c r="C15" s="2" t="s">
        <v>60</v>
      </c>
      <c r="D15" s="2" t="s">
        <v>61</v>
      </c>
      <c r="E15" s="3">
        <v>-8.1471780739999993</v>
      </c>
      <c r="F15" s="4">
        <v>-6.2316023754999996</v>
      </c>
      <c r="G15" s="2" t="s">
        <v>62</v>
      </c>
      <c r="H15" s="2" t="s">
        <v>63</v>
      </c>
      <c r="I15" s="2" t="s">
        <v>64</v>
      </c>
    </row>
    <row r="16" spans="1:9">
      <c r="A16" s="2" t="s">
        <v>66</v>
      </c>
      <c r="B16" s="2" t="s">
        <v>10</v>
      </c>
      <c r="C16" s="2" t="s">
        <v>67</v>
      </c>
      <c r="D16" s="2" t="s">
        <v>68</v>
      </c>
      <c r="E16" s="3">
        <v>-7.9442523573999999</v>
      </c>
      <c r="F16" s="4">
        <v>-6.0956234484999996</v>
      </c>
      <c r="G16" s="2" t="s">
        <v>69</v>
      </c>
      <c r="H16" s="2" t="s">
        <v>70</v>
      </c>
      <c r="I16" s="2" t="s">
        <v>71</v>
      </c>
    </row>
    <row r="17" spans="1:9">
      <c r="A17" s="2" t="s">
        <v>72</v>
      </c>
      <c r="B17" s="2" t="s">
        <v>10</v>
      </c>
      <c r="C17" s="2" t="s">
        <v>67</v>
      </c>
      <c r="D17" s="2" t="s">
        <v>68</v>
      </c>
      <c r="E17" s="3">
        <v>-7.9442523573999999</v>
      </c>
      <c r="F17" s="4">
        <v>-6.0956234484999996</v>
      </c>
      <c r="G17" s="2" t="s">
        <v>69</v>
      </c>
      <c r="H17" s="2" t="s">
        <v>73</v>
      </c>
      <c r="I17" s="2" t="s">
        <v>74</v>
      </c>
    </row>
    <row r="18" spans="1:9">
      <c r="A18" s="2" t="s">
        <v>72</v>
      </c>
      <c r="B18" s="2" t="s">
        <v>10</v>
      </c>
      <c r="C18" s="2" t="s">
        <v>75</v>
      </c>
      <c r="D18" s="2" t="s">
        <v>76</v>
      </c>
      <c r="E18" s="3">
        <v>-3.8056155146999999</v>
      </c>
      <c r="F18" s="4">
        <v>-2.3423374872</v>
      </c>
      <c r="G18" s="2" t="s">
        <v>77</v>
      </c>
      <c r="H18" s="2" t="s">
        <v>78</v>
      </c>
      <c r="I18" s="2" t="s">
        <v>79</v>
      </c>
    </row>
    <row r="19" spans="1:9">
      <c r="A19" s="2" t="s">
        <v>80</v>
      </c>
      <c r="B19" s="2" t="s">
        <v>10</v>
      </c>
      <c r="C19" s="2" t="s">
        <v>81</v>
      </c>
      <c r="D19" s="2" t="s">
        <v>82</v>
      </c>
      <c r="E19" s="3">
        <v>-6.1579809343000003</v>
      </c>
      <c r="F19" s="4">
        <v>-4.3673439723999996</v>
      </c>
      <c r="G19" s="2" t="s">
        <v>83</v>
      </c>
      <c r="H19" s="2" t="s">
        <v>84</v>
      </c>
      <c r="I19" s="2" t="s">
        <v>85</v>
      </c>
    </row>
    <row r="20" spans="1:9">
      <c r="A20" s="2" t="s">
        <v>86</v>
      </c>
      <c r="B20" s="2" t="s">
        <v>10</v>
      </c>
      <c r="C20" s="2" t="s">
        <v>81</v>
      </c>
      <c r="D20" s="2" t="s">
        <v>82</v>
      </c>
      <c r="E20" s="3">
        <v>-6.1579809343000003</v>
      </c>
      <c r="F20" s="4">
        <v>-4.3673439723999996</v>
      </c>
      <c r="G20" s="2" t="s">
        <v>83</v>
      </c>
      <c r="H20" s="2" t="s">
        <v>87</v>
      </c>
      <c r="I20" s="2" t="s">
        <v>88</v>
      </c>
    </row>
    <row r="21" spans="1:9">
      <c r="A21" s="2" t="s">
        <v>86</v>
      </c>
      <c r="B21" s="2" t="s">
        <v>10</v>
      </c>
      <c r="C21" s="2" t="s">
        <v>89</v>
      </c>
      <c r="D21" s="2" t="s">
        <v>90</v>
      </c>
      <c r="E21" s="3">
        <v>-5.2351532259000004</v>
      </c>
      <c r="F21" s="4">
        <v>-3.5828189622000002</v>
      </c>
      <c r="G21" s="2" t="s">
        <v>91</v>
      </c>
      <c r="H21" s="2" t="s">
        <v>92</v>
      </c>
      <c r="I21" s="2" t="s">
        <v>93</v>
      </c>
    </row>
    <row r="22" spans="1:9">
      <c r="A22" s="2" t="s">
        <v>86</v>
      </c>
      <c r="B22" s="2" t="s">
        <v>10</v>
      </c>
      <c r="C22" s="2" t="s">
        <v>94</v>
      </c>
      <c r="D22" s="2" t="s">
        <v>95</v>
      </c>
      <c r="E22" s="3">
        <v>-3.9291056793000001</v>
      </c>
      <c r="F22" s="4">
        <v>-2.4394987130999999</v>
      </c>
      <c r="G22" s="2" t="s">
        <v>96</v>
      </c>
      <c r="H22" s="2" t="s">
        <v>97</v>
      </c>
      <c r="I22" s="2" t="s">
        <v>98</v>
      </c>
    </row>
    <row r="23" spans="1:9">
      <c r="A23" s="2" t="s">
        <v>86</v>
      </c>
      <c r="B23" s="2" t="s">
        <v>10</v>
      </c>
      <c r="C23" s="2" t="s">
        <v>99</v>
      </c>
      <c r="D23" s="2" t="s">
        <v>100</v>
      </c>
      <c r="E23" s="3">
        <v>-3.7767025630000002</v>
      </c>
      <c r="F23" s="4">
        <v>-2.3382481192000002</v>
      </c>
      <c r="G23" s="2" t="s">
        <v>101</v>
      </c>
      <c r="H23" s="2" t="s">
        <v>102</v>
      </c>
      <c r="I23" s="2" t="s">
        <v>103</v>
      </c>
    </row>
    <row r="24" spans="1:9">
      <c r="A24" s="2" t="s">
        <v>86</v>
      </c>
      <c r="B24" s="2" t="s">
        <v>10</v>
      </c>
      <c r="C24" s="2" t="s">
        <v>104</v>
      </c>
      <c r="D24" s="2" t="s">
        <v>105</v>
      </c>
      <c r="E24" s="3">
        <v>-1.7125642679999999</v>
      </c>
      <c r="F24" s="4">
        <v>-0.73484066270000004</v>
      </c>
      <c r="G24" s="2" t="s">
        <v>106</v>
      </c>
      <c r="H24" s="2" t="s">
        <v>107</v>
      </c>
      <c r="I24" s="2" t="s">
        <v>108</v>
      </c>
    </row>
    <row r="25" spans="1:9">
      <c r="A25" s="2" t="s">
        <v>86</v>
      </c>
      <c r="B25" s="2" t="s">
        <v>10</v>
      </c>
      <c r="C25" s="2" t="s">
        <v>109</v>
      </c>
      <c r="D25" s="2" t="s">
        <v>110</v>
      </c>
      <c r="E25" s="3">
        <v>-1.0076805701</v>
      </c>
      <c r="F25" s="4">
        <v>-0.1734154379</v>
      </c>
      <c r="G25" s="2" t="s">
        <v>111</v>
      </c>
      <c r="H25" s="2" t="s">
        <v>112</v>
      </c>
      <c r="I25" s="2" t="s">
        <v>113</v>
      </c>
    </row>
    <row r="26" spans="1:9">
      <c r="A26" s="2" t="s">
        <v>114</v>
      </c>
      <c r="B26" s="2" t="s">
        <v>10</v>
      </c>
      <c r="C26" s="2" t="s">
        <v>115</v>
      </c>
      <c r="D26" s="2" t="s">
        <v>116</v>
      </c>
      <c r="E26" s="3">
        <v>-5.3920753324000001</v>
      </c>
      <c r="F26" s="4">
        <v>-3.6983483834999999</v>
      </c>
      <c r="G26" s="2" t="s">
        <v>117</v>
      </c>
      <c r="H26" s="2" t="s">
        <v>118</v>
      </c>
      <c r="I26" s="2" t="s">
        <v>119</v>
      </c>
    </row>
    <row r="27" spans="1:9">
      <c r="A27" s="2" t="s">
        <v>120</v>
      </c>
      <c r="B27" s="2" t="s">
        <v>10</v>
      </c>
      <c r="C27" s="2" t="s">
        <v>115</v>
      </c>
      <c r="D27" s="2" t="s">
        <v>116</v>
      </c>
      <c r="E27" s="3">
        <v>-5.3920753324000001</v>
      </c>
      <c r="F27" s="4">
        <v>-3.6983483834999999</v>
      </c>
      <c r="G27" s="2" t="s">
        <v>117</v>
      </c>
      <c r="H27" s="2" t="s">
        <v>118</v>
      </c>
      <c r="I27" s="2" t="s">
        <v>119</v>
      </c>
    </row>
    <row r="28" spans="1:9">
      <c r="A28" s="2" t="s">
        <v>121</v>
      </c>
      <c r="B28" s="2" t="s">
        <v>10</v>
      </c>
      <c r="C28" s="2" t="s">
        <v>122</v>
      </c>
      <c r="D28" s="2" t="s">
        <v>123</v>
      </c>
      <c r="E28" s="3">
        <v>-4.9859533517000001</v>
      </c>
      <c r="F28" s="4">
        <v>-3.3714076488</v>
      </c>
      <c r="G28" s="2" t="s">
        <v>124</v>
      </c>
      <c r="H28" s="2" t="s">
        <v>125</v>
      </c>
      <c r="I28" s="2" t="s">
        <v>126</v>
      </c>
    </row>
    <row r="29" spans="1:9">
      <c r="A29" s="2" t="s">
        <v>127</v>
      </c>
      <c r="B29" s="2" t="s">
        <v>10</v>
      </c>
      <c r="C29" s="2" t="s">
        <v>122</v>
      </c>
      <c r="D29" s="2" t="s">
        <v>123</v>
      </c>
      <c r="E29" s="3">
        <v>-4.9859533517000001</v>
      </c>
      <c r="F29" s="4">
        <v>-3.3714076488</v>
      </c>
      <c r="G29" s="2" t="s">
        <v>124</v>
      </c>
      <c r="H29" s="2" t="s">
        <v>125</v>
      </c>
      <c r="I29" s="2" t="s">
        <v>126</v>
      </c>
    </row>
    <row r="30" spans="1:9">
      <c r="A30" s="2" t="s">
        <v>128</v>
      </c>
      <c r="B30" s="2" t="s">
        <v>10</v>
      </c>
      <c r="C30" s="2" t="s">
        <v>129</v>
      </c>
      <c r="D30" s="2" t="s">
        <v>130</v>
      </c>
      <c r="E30" s="3">
        <v>-4.9234605048000004</v>
      </c>
      <c r="F30" s="4">
        <v>-3.3436769082</v>
      </c>
      <c r="G30" s="2" t="s">
        <v>131</v>
      </c>
      <c r="H30" s="2" t="s">
        <v>132</v>
      </c>
      <c r="I30" s="2" t="s">
        <v>133</v>
      </c>
    </row>
    <row r="31" spans="1:9">
      <c r="A31" s="2" t="s">
        <v>134</v>
      </c>
      <c r="B31" s="2" t="s">
        <v>10</v>
      </c>
      <c r="C31" s="2" t="s">
        <v>129</v>
      </c>
      <c r="D31" s="2" t="s">
        <v>130</v>
      </c>
      <c r="E31" s="3">
        <v>-4.9234605048000004</v>
      </c>
      <c r="F31" s="4">
        <v>-3.3436769082</v>
      </c>
      <c r="G31" s="2" t="s">
        <v>131</v>
      </c>
      <c r="H31" s="2" t="s">
        <v>135</v>
      </c>
      <c r="I31" s="2" t="s">
        <v>136</v>
      </c>
    </row>
    <row r="32" spans="1:9">
      <c r="A32" s="2" t="s">
        <v>134</v>
      </c>
      <c r="B32" s="2" t="s">
        <v>10</v>
      </c>
      <c r="C32" s="2" t="s">
        <v>137</v>
      </c>
      <c r="D32" s="2" t="s">
        <v>138</v>
      </c>
      <c r="E32" s="3">
        <v>-3.6007291845</v>
      </c>
      <c r="F32" s="4">
        <v>-2.2080322312999998</v>
      </c>
      <c r="G32" s="2" t="s">
        <v>139</v>
      </c>
      <c r="H32" s="2" t="s">
        <v>140</v>
      </c>
      <c r="I32" s="2" t="s">
        <v>141</v>
      </c>
    </row>
    <row r="33" spans="1:9">
      <c r="A33" s="2" t="s">
        <v>134</v>
      </c>
      <c r="B33" s="2" t="s">
        <v>10</v>
      </c>
      <c r="C33" s="2" t="s">
        <v>142</v>
      </c>
      <c r="D33" s="2" t="s">
        <v>143</v>
      </c>
      <c r="E33" s="3">
        <v>-2.7970751269999998</v>
      </c>
      <c r="F33" s="4">
        <v>-1.6234921744999999</v>
      </c>
      <c r="G33" s="2" t="s">
        <v>144</v>
      </c>
      <c r="H33" s="2" t="s">
        <v>145</v>
      </c>
      <c r="I33" s="2" t="s">
        <v>146</v>
      </c>
    </row>
    <row r="34" spans="1:9">
      <c r="A34" s="2" t="s">
        <v>147</v>
      </c>
      <c r="B34" s="2" t="s">
        <v>10</v>
      </c>
      <c r="C34" s="2" t="s">
        <v>148</v>
      </c>
      <c r="D34" s="2" t="s">
        <v>149</v>
      </c>
      <c r="E34" s="3">
        <v>-4.4506489788000003</v>
      </c>
      <c r="F34" s="4">
        <v>-2.9030500656</v>
      </c>
      <c r="G34" s="2" t="s">
        <v>150</v>
      </c>
      <c r="H34" s="2" t="s">
        <v>151</v>
      </c>
      <c r="I34" s="2" t="s">
        <v>152</v>
      </c>
    </row>
    <row r="35" spans="1:9">
      <c r="A35" s="2" t="s">
        <v>153</v>
      </c>
      <c r="B35" s="2" t="s">
        <v>10</v>
      </c>
      <c r="C35" s="2" t="s">
        <v>148</v>
      </c>
      <c r="D35" s="2" t="s">
        <v>149</v>
      </c>
      <c r="E35" s="3">
        <v>-4.4506489788000003</v>
      </c>
      <c r="F35" s="4">
        <v>-2.9030500656</v>
      </c>
      <c r="G35" s="2" t="s">
        <v>150</v>
      </c>
      <c r="H35" s="2" t="s">
        <v>154</v>
      </c>
      <c r="I35" s="2" t="s">
        <v>155</v>
      </c>
    </row>
    <row r="36" spans="1:9">
      <c r="A36" s="2" t="s">
        <v>153</v>
      </c>
      <c r="B36" s="2" t="s">
        <v>10</v>
      </c>
      <c r="C36" s="2" t="s">
        <v>156</v>
      </c>
      <c r="D36" s="2" t="s">
        <v>157</v>
      </c>
      <c r="E36" s="3">
        <v>-3.4082021633999999</v>
      </c>
      <c r="F36" s="4">
        <v>-2.0946864561999998</v>
      </c>
      <c r="G36" s="2" t="s">
        <v>158</v>
      </c>
      <c r="H36" s="2" t="s">
        <v>159</v>
      </c>
      <c r="I36" s="2" t="s">
        <v>160</v>
      </c>
    </row>
    <row r="37" spans="1:9">
      <c r="A37" s="2" t="s">
        <v>153</v>
      </c>
      <c r="B37" s="2" t="s">
        <v>10</v>
      </c>
      <c r="C37" s="2" t="s">
        <v>161</v>
      </c>
      <c r="D37" s="2" t="s">
        <v>157</v>
      </c>
      <c r="E37" s="3">
        <v>-3.4082021633999999</v>
      </c>
      <c r="F37" s="4">
        <v>-2.0946864561999998</v>
      </c>
      <c r="G37" s="2" t="s">
        <v>158</v>
      </c>
      <c r="H37" s="2" t="s">
        <v>159</v>
      </c>
      <c r="I37" s="2" t="s">
        <v>160</v>
      </c>
    </row>
    <row r="38" spans="1:9">
      <c r="A38" s="2" t="s">
        <v>153</v>
      </c>
      <c r="B38" s="2" t="s">
        <v>10</v>
      </c>
      <c r="C38" s="2" t="s">
        <v>162</v>
      </c>
      <c r="D38" s="2" t="s">
        <v>163</v>
      </c>
      <c r="E38" s="3">
        <v>-3.2530844263000001</v>
      </c>
      <c r="F38" s="4">
        <v>-1.9907212416</v>
      </c>
      <c r="G38" s="2" t="s">
        <v>164</v>
      </c>
      <c r="H38" s="2" t="s">
        <v>165</v>
      </c>
      <c r="I38" s="2" t="s">
        <v>166</v>
      </c>
    </row>
    <row r="39" spans="1:9">
      <c r="A39" s="2" t="s">
        <v>153</v>
      </c>
      <c r="B39" s="2" t="s">
        <v>10</v>
      </c>
      <c r="C39" s="2" t="s">
        <v>167</v>
      </c>
      <c r="D39" s="2" t="s">
        <v>163</v>
      </c>
      <c r="E39" s="3">
        <v>-3.2530844263000001</v>
      </c>
      <c r="F39" s="4">
        <v>-1.9907212416</v>
      </c>
      <c r="G39" s="2" t="s">
        <v>164</v>
      </c>
      <c r="H39" s="2" t="s">
        <v>165</v>
      </c>
      <c r="I39" s="2" t="s">
        <v>166</v>
      </c>
    </row>
    <row r="40" spans="1:9">
      <c r="A40" s="2" t="s">
        <v>153</v>
      </c>
      <c r="B40" s="2" t="s">
        <v>10</v>
      </c>
      <c r="C40" s="2" t="s">
        <v>168</v>
      </c>
      <c r="D40" s="2" t="s">
        <v>169</v>
      </c>
      <c r="E40" s="3">
        <v>-3.171848862</v>
      </c>
      <c r="F40" s="4">
        <v>-1.9252799443999999</v>
      </c>
      <c r="G40" s="2" t="s">
        <v>170</v>
      </c>
      <c r="H40" s="2" t="s">
        <v>171</v>
      </c>
      <c r="I40" s="2" t="s">
        <v>172</v>
      </c>
    </row>
    <row r="41" spans="1:9">
      <c r="A41" s="2" t="s">
        <v>153</v>
      </c>
      <c r="B41" s="2" t="s">
        <v>10</v>
      </c>
      <c r="C41" s="2" t="s">
        <v>173</v>
      </c>
      <c r="D41" s="2" t="s">
        <v>174</v>
      </c>
      <c r="E41" s="3">
        <v>-2.7857402062999999</v>
      </c>
      <c r="F41" s="4">
        <v>-1.6234921744999999</v>
      </c>
      <c r="G41" s="2" t="s">
        <v>175</v>
      </c>
      <c r="H41" s="2" t="s">
        <v>176</v>
      </c>
      <c r="I41" s="2" t="s">
        <v>177</v>
      </c>
    </row>
    <row r="42" spans="1:9">
      <c r="A42" s="2" t="s">
        <v>153</v>
      </c>
      <c r="B42" s="2" t="s">
        <v>10</v>
      </c>
      <c r="C42" s="2" t="s">
        <v>178</v>
      </c>
      <c r="D42" s="2" t="s">
        <v>174</v>
      </c>
      <c r="E42" s="3">
        <v>-2.7857402062999999</v>
      </c>
      <c r="F42" s="4">
        <v>-1.6234921744999999</v>
      </c>
      <c r="G42" s="2" t="s">
        <v>175</v>
      </c>
      <c r="H42" s="2" t="s">
        <v>176</v>
      </c>
      <c r="I42" s="2" t="s">
        <v>177</v>
      </c>
    </row>
    <row r="43" spans="1:9">
      <c r="A43" s="2" t="s">
        <v>153</v>
      </c>
      <c r="B43" s="2" t="s">
        <v>10</v>
      </c>
      <c r="C43" s="2" t="s">
        <v>179</v>
      </c>
      <c r="D43" s="2" t="s">
        <v>180</v>
      </c>
      <c r="E43" s="3">
        <v>-1.9536044605</v>
      </c>
      <c r="F43" s="4">
        <v>-0.89334596710000003</v>
      </c>
      <c r="G43" s="2" t="s">
        <v>181</v>
      </c>
      <c r="H43" s="2" t="s">
        <v>182</v>
      </c>
      <c r="I43" s="2" t="s">
        <v>183</v>
      </c>
    </row>
    <row r="44" spans="1:9">
      <c r="A44" s="2" t="s">
        <v>153</v>
      </c>
      <c r="B44" s="2" t="s">
        <v>10</v>
      </c>
      <c r="C44" s="2" t="s">
        <v>184</v>
      </c>
      <c r="D44" s="2" t="s">
        <v>185</v>
      </c>
      <c r="E44" s="3">
        <v>-1.8266213025</v>
      </c>
      <c r="F44" s="4">
        <v>-0.8049922115</v>
      </c>
      <c r="G44" s="2" t="s">
        <v>186</v>
      </c>
      <c r="H44" s="2" t="s">
        <v>159</v>
      </c>
      <c r="I44" s="2" t="s">
        <v>160</v>
      </c>
    </row>
    <row r="45" spans="1:9">
      <c r="A45" s="2" t="s">
        <v>187</v>
      </c>
      <c r="B45" s="2" t="s">
        <v>10</v>
      </c>
      <c r="C45" s="2" t="s">
        <v>188</v>
      </c>
      <c r="D45" s="2" t="s">
        <v>189</v>
      </c>
      <c r="E45" s="3">
        <v>-3.6315754771000002</v>
      </c>
      <c r="F45" s="4">
        <v>-2.2166021291</v>
      </c>
      <c r="G45" s="2" t="s">
        <v>190</v>
      </c>
      <c r="H45" s="2" t="s">
        <v>191</v>
      </c>
      <c r="I45" s="2" t="s">
        <v>192</v>
      </c>
    </row>
    <row r="46" spans="1:9">
      <c r="A46" s="2" t="s">
        <v>193</v>
      </c>
      <c r="B46" s="2" t="s">
        <v>10</v>
      </c>
      <c r="C46" s="2" t="s">
        <v>188</v>
      </c>
      <c r="D46" s="2" t="s">
        <v>189</v>
      </c>
      <c r="E46" s="3">
        <v>-3.6315754771000002</v>
      </c>
      <c r="F46" s="4">
        <v>-2.2166021291</v>
      </c>
      <c r="G46" s="2" t="s">
        <v>190</v>
      </c>
      <c r="H46" s="2" t="s">
        <v>194</v>
      </c>
      <c r="I46" s="2" t="s">
        <v>195</v>
      </c>
    </row>
    <row r="47" spans="1:9">
      <c r="A47" s="2" t="s">
        <v>193</v>
      </c>
      <c r="B47" s="2" t="s">
        <v>10</v>
      </c>
      <c r="C47" s="2" t="s">
        <v>196</v>
      </c>
      <c r="D47" s="2" t="s">
        <v>197</v>
      </c>
      <c r="E47" s="3">
        <v>-3.5072067977999999</v>
      </c>
      <c r="F47" s="4">
        <v>-2.1559025297000001</v>
      </c>
      <c r="G47" s="2" t="s">
        <v>198</v>
      </c>
      <c r="H47" s="2" t="s">
        <v>199</v>
      </c>
      <c r="I47" s="2" t="s">
        <v>200</v>
      </c>
    </row>
    <row r="48" spans="1:9">
      <c r="A48" s="2" t="s">
        <v>193</v>
      </c>
      <c r="B48" s="2" t="s">
        <v>10</v>
      </c>
      <c r="C48" s="2" t="s">
        <v>201</v>
      </c>
      <c r="D48" s="2" t="s">
        <v>197</v>
      </c>
      <c r="E48" s="3">
        <v>-3.5072067977999999</v>
      </c>
      <c r="F48" s="4">
        <v>-2.1559025297000001</v>
      </c>
      <c r="G48" s="2" t="s">
        <v>198</v>
      </c>
      <c r="H48" s="2" t="s">
        <v>199</v>
      </c>
      <c r="I48" s="2" t="s">
        <v>200</v>
      </c>
    </row>
    <row r="49" spans="1:9">
      <c r="A49" s="2" t="s">
        <v>193</v>
      </c>
      <c r="B49" s="2" t="s">
        <v>10</v>
      </c>
      <c r="C49" s="2" t="s">
        <v>202</v>
      </c>
      <c r="D49" s="2" t="s">
        <v>203</v>
      </c>
      <c r="E49" s="3">
        <v>-1.5194718025</v>
      </c>
      <c r="F49" s="4">
        <v>-0.60389610390000004</v>
      </c>
      <c r="G49" s="2" t="s">
        <v>204</v>
      </c>
      <c r="H49" s="2" t="s">
        <v>205</v>
      </c>
      <c r="I49" s="2" t="s">
        <v>206</v>
      </c>
    </row>
    <row r="50" spans="1:9">
      <c r="A50" s="2" t="s">
        <v>207</v>
      </c>
      <c r="B50" s="2" t="s">
        <v>10</v>
      </c>
      <c r="C50" s="2" t="s">
        <v>208</v>
      </c>
      <c r="D50" s="2" t="s">
        <v>209</v>
      </c>
      <c r="E50" s="3">
        <v>-3.0098990199000002</v>
      </c>
      <c r="F50" s="4">
        <v>-1.7785700687999999</v>
      </c>
      <c r="G50" s="2" t="s">
        <v>210</v>
      </c>
      <c r="H50" s="2" t="s">
        <v>211</v>
      </c>
      <c r="I50" s="2" t="s">
        <v>212</v>
      </c>
    </row>
    <row r="51" spans="1:9">
      <c r="A51" s="2" t="s">
        <v>213</v>
      </c>
      <c r="B51" s="2" t="s">
        <v>10</v>
      </c>
      <c r="C51" s="2" t="s">
        <v>208</v>
      </c>
      <c r="D51" s="2" t="s">
        <v>209</v>
      </c>
      <c r="E51" s="3">
        <v>-3.0098990199000002</v>
      </c>
      <c r="F51" s="4">
        <v>-1.7785700687999999</v>
      </c>
      <c r="G51" s="2" t="s">
        <v>210</v>
      </c>
      <c r="H51" s="2" t="s">
        <v>214</v>
      </c>
      <c r="I51" s="2" t="s">
        <v>215</v>
      </c>
    </row>
    <row r="52" spans="1:9">
      <c r="A52" s="2" t="s">
        <v>213</v>
      </c>
      <c r="B52" s="2" t="s">
        <v>10</v>
      </c>
      <c r="C52" s="2" t="s">
        <v>216</v>
      </c>
      <c r="D52" s="2" t="s">
        <v>217</v>
      </c>
      <c r="E52" s="3">
        <v>-2.0684739044999998</v>
      </c>
      <c r="F52" s="4">
        <v>-0.98753081229999995</v>
      </c>
      <c r="G52" s="2" t="s">
        <v>218</v>
      </c>
      <c r="H52" s="2" t="s">
        <v>219</v>
      </c>
      <c r="I52" s="2" t="s">
        <v>220</v>
      </c>
    </row>
    <row r="53" spans="1:9">
      <c r="A53" s="2" t="s">
        <v>221</v>
      </c>
      <c r="B53" s="2" t="s">
        <v>10</v>
      </c>
      <c r="C53" s="2" t="s">
        <v>222</v>
      </c>
      <c r="D53" s="2" t="s">
        <v>223</v>
      </c>
      <c r="E53" s="3">
        <v>-2.8394882367999998</v>
      </c>
      <c r="F53" s="4">
        <v>-1.6234921744999999</v>
      </c>
      <c r="G53" s="2" t="s">
        <v>224</v>
      </c>
      <c r="H53" s="2" t="s">
        <v>225</v>
      </c>
      <c r="I53" s="2" t="s">
        <v>226</v>
      </c>
    </row>
    <row r="54" spans="1:9">
      <c r="A54" s="2" t="s">
        <v>227</v>
      </c>
      <c r="B54" s="2" t="s">
        <v>10</v>
      </c>
      <c r="C54" s="2" t="s">
        <v>222</v>
      </c>
      <c r="D54" s="2" t="s">
        <v>223</v>
      </c>
      <c r="E54" s="3">
        <v>-2.8394882367999998</v>
      </c>
      <c r="F54" s="4">
        <v>-1.6234921744999999</v>
      </c>
      <c r="G54" s="2" t="s">
        <v>224</v>
      </c>
      <c r="H54" s="2" t="s">
        <v>225</v>
      </c>
      <c r="I54" s="2" t="s">
        <v>226</v>
      </c>
    </row>
    <row r="55" spans="1:9">
      <c r="A55" s="2" t="s">
        <v>228</v>
      </c>
      <c r="B55" s="2" t="s">
        <v>10</v>
      </c>
      <c r="C55" s="2" t="s">
        <v>229</v>
      </c>
      <c r="D55" s="2" t="s">
        <v>230</v>
      </c>
      <c r="E55" s="3">
        <v>-2.7857402062999999</v>
      </c>
      <c r="F55" s="4">
        <v>-1.6234921744999999</v>
      </c>
      <c r="G55" s="2" t="s">
        <v>175</v>
      </c>
      <c r="H55" s="2" t="s">
        <v>231</v>
      </c>
      <c r="I55" s="2" t="s">
        <v>232</v>
      </c>
    </row>
    <row r="56" spans="1:9">
      <c r="A56" s="2" t="s">
        <v>233</v>
      </c>
      <c r="B56" s="2" t="s">
        <v>10</v>
      </c>
      <c r="C56" s="2" t="s">
        <v>229</v>
      </c>
      <c r="D56" s="2" t="s">
        <v>230</v>
      </c>
      <c r="E56" s="3">
        <v>-2.7857402062999999</v>
      </c>
      <c r="F56" s="4">
        <v>-1.6234921744999999</v>
      </c>
      <c r="G56" s="2" t="s">
        <v>175</v>
      </c>
      <c r="H56" s="2" t="s">
        <v>234</v>
      </c>
      <c r="I56" s="2" t="s">
        <v>235</v>
      </c>
    </row>
    <row r="57" spans="1:9">
      <c r="A57" s="2" t="s">
        <v>233</v>
      </c>
      <c r="B57" s="2" t="s">
        <v>10</v>
      </c>
      <c r="C57" s="2" t="s">
        <v>236</v>
      </c>
      <c r="D57" s="2" t="s">
        <v>237</v>
      </c>
      <c r="E57" s="3">
        <v>-2.4332793116000002</v>
      </c>
      <c r="F57" s="4">
        <v>-1.3306169697000001</v>
      </c>
      <c r="G57" s="2" t="s">
        <v>238</v>
      </c>
      <c r="H57" s="2" t="s">
        <v>239</v>
      </c>
      <c r="I57" s="2" t="s">
        <v>240</v>
      </c>
    </row>
    <row r="58" spans="1:9">
      <c r="A58" s="2" t="s">
        <v>233</v>
      </c>
      <c r="B58" s="2" t="s">
        <v>10</v>
      </c>
      <c r="C58" s="2" t="s">
        <v>241</v>
      </c>
      <c r="D58" s="2" t="s">
        <v>242</v>
      </c>
      <c r="E58" s="3">
        <v>-1.8835383908000001</v>
      </c>
      <c r="F58" s="4">
        <v>-0.84302395569999999</v>
      </c>
      <c r="G58" s="2" t="s">
        <v>243</v>
      </c>
      <c r="H58" s="2" t="s">
        <v>234</v>
      </c>
      <c r="I58" s="2" t="s">
        <v>235</v>
      </c>
    </row>
    <row r="59" spans="1:9">
      <c r="A59" s="2" t="s">
        <v>244</v>
      </c>
      <c r="B59" s="2" t="s">
        <v>10</v>
      </c>
      <c r="C59" s="2" t="s">
        <v>245</v>
      </c>
      <c r="D59" s="2" t="s">
        <v>246</v>
      </c>
      <c r="E59" s="3">
        <v>-2.7335808013</v>
      </c>
      <c r="F59" s="4">
        <v>-1.5839218966999999</v>
      </c>
      <c r="G59" s="2" t="s">
        <v>247</v>
      </c>
      <c r="H59" s="2" t="s">
        <v>248</v>
      </c>
      <c r="I59" s="2" t="s">
        <v>249</v>
      </c>
    </row>
    <row r="60" spans="1:9">
      <c r="A60" s="2" t="s">
        <v>250</v>
      </c>
      <c r="B60" s="2" t="s">
        <v>10</v>
      </c>
      <c r="C60" s="2" t="s">
        <v>245</v>
      </c>
      <c r="D60" s="2" t="s">
        <v>246</v>
      </c>
      <c r="E60" s="3">
        <v>-2.7335808013</v>
      </c>
      <c r="F60" s="4">
        <v>-1.5839218966999999</v>
      </c>
      <c r="G60" s="2" t="s">
        <v>247</v>
      </c>
      <c r="H60" s="2" t="s">
        <v>248</v>
      </c>
      <c r="I60" s="2" t="s">
        <v>249</v>
      </c>
    </row>
    <row r="61" spans="1:9">
      <c r="A61" s="2" t="s">
        <v>251</v>
      </c>
      <c r="B61" s="2" t="s">
        <v>10</v>
      </c>
      <c r="C61" s="2" t="s">
        <v>252</v>
      </c>
      <c r="D61" s="2" t="s">
        <v>253</v>
      </c>
      <c r="E61" s="3">
        <v>-2.6216001590000002</v>
      </c>
      <c r="F61" s="4">
        <v>-1.4841757108</v>
      </c>
      <c r="G61" s="2" t="s">
        <v>254</v>
      </c>
      <c r="H61" s="2" t="s">
        <v>255</v>
      </c>
      <c r="I61" s="2" t="s">
        <v>256</v>
      </c>
    </row>
    <row r="62" spans="1:9">
      <c r="A62" s="2" t="s">
        <v>257</v>
      </c>
      <c r="B62" s="2" t="s">
        <v>10</v>
      </c>
      <c r="C62" s="2" t="s">
        <v>252</v>
      </c>
      <c r="D62" s="2" t="s">
        <v>253</v>
      </c>
      <c r="E62" s="3">
        <v>-2.6216001590000002</v>
      </c>
      <c r="F62" s="4">
        <v>-1.4841757108</v>
      </c>
      <c r="G62" s="2" t="s">
        <v>254</v>
      </c>
      <c r="H62" s="2" t="s">
        <v>255</v>
      </c>
      <c r="I62" s="2" t="s">
        <v>256</v>
      </c>
    </row>
    <row r="63" spans="1:9">
      <c r="A63" s="2" t="s">
        <v>258</v>
      </c>
      <c r="B63" s="2" t="s">
        <v>10</v>
      </c>
      <c r="C63" s="2" t="s">
        <v>259</v>
      </c>
      <c r="D63" s="2" t="s">
        <v>260</v>
      </c>
      <c r="E63" s="3">
        <v>-2.5933361959000001</v>
      </c>
      <c r="F63" s="4">
        <v>-1.4678109711</v>
      </c>
      <c r="G63" s="2" t="s">
        <v>261</v>
      </c>
      <c r="H63" s="2" t="s">
        <v>262</v>
      </c>
      <c r="I63" s="2" t="s">
        <v>263</v>
      </c>
    </row>
    <row r="64" spans="1:9">
      <c r="A64" s="2" t="s">
        <v>264</v>
      </c>
      <c r="B64" s="2" t="s">
        <v>10</v>
      </c>
      <c r="C64" s="2" t="s">
        <v>259</v>
      </c>
      <c r="D64" s="2" t="s">
        <v>260</v>
      </c>
      <c r="E64" s="3">
        <v>-2.5933361959000001</v>
      </c>
      <c r="F64" s="4">
        <v>-1.4678109711</v>
      </c>
      <c r="G64" s="2" t="s">
        <v>261</v>
      </c>
      <c r="H64" s="2" t="s">
        <v>262</v>
      </c>
      <c r="I64" s="2" t="s">
        <v>263</v>
      </c>
    </row>
    <row r="65" spans="1:9">
      <c r="A65" s="2" t="s">
        <v>264</v>
      </c>
      <c r="B65" s="2" t="s">
        <v>10</v>
      </c>
      <c r="C65" s="2" t="s">
        <v>265</v>
      </c>
      <c r="D65" s="2" t="s">
        <v>266</v>
      </c>
      <c r="E65" s="3">
        <v>-1.6269142371</v>
      </c>
      <c r="F65" s="4">
        <v>-0.67069592200000006</v>
      </c>
      <c r="G65" s="2" t="s">
        <v>267</v>
      </c>
      <c r="H65" s="2" t="s">
        <v>268</v>
      </c>
      <c r="I65" s="2" t="s">
        <v>269</v>
      </c>
    </row>
    <row r="66" spans="1:9">
      <c r="A66" s="2" t="s">
        <v>270</v>
      </c>
      <c r="B66" s="2" t="s">
        <v>10</v>
      </c>
      <c r="C66" s="2" t="s">
        <v>271</v>
      </c>
      <c r="D66" s="2" t="s">
        <v>272</v>
      </c>
      <c r="E66" s="3">
        <v>-2.5053477891</v>
      </c>
      <c r="F66" s="4">
        <v>-1.3914044368</v>
      </c>
      <c r="G66" s="2" t="s">
        <v>273</v>
      </c>
      <c r="H66" s="2" t="s">
        <v>274</v>
      </c>
      <c r="I66" s="2" t="s">
        <v>275</v>
      </c>
    </row>
    <row r="67" spans="1:9">
      <c r="A67" s="2" t="s">
        <v>276</v>
      </c>
      <c r="B67" s="2" t="s">
        <v>10</v>
      </c>
      <c r="C67" s="2" t="s">
        <v>271</v>
      </c>
      <c r="D67" s="2" t="s">
        <v>272</v>
      </c>
      <c r="E67" s="3">
        <v>-2.5053477891</v>
      </c>
      <c r="F67" s="4">
        <v>-1.3914044368</v>
      </c>
      <c r="G67" s="2" t="s">
        <v>273</v>
      </c>
      <c r="H67" s="2" t="s">
        <v>277</v>
      </c>
      <c r="I67" s="2" t="s">
        <v>278</v>
      </c>
    </row>
    <row r="68" spans="1:9">
      <c r="A68" s="2" t="s">
        <v>276</v>
      </c>
      <c r="B68" s="2" t="s">
        <v>10</v>
      </c>
      <c r="C68" s="2" t="s">
        <v>279</v>
      </c>
      <c r="D68" s="2" t="s">
        <v>280</v>
      </c>
      <c r="E68" s="3">
        <v>-1.5908903124</v>
      </c>
      <c r="F68" s="4">
        <v>-0.65303821920000005</v>
      </c>
      <c r="G68" s="2" t="s">
        <v>281</v>
      </c>
      <c r="H68" s="2" t="s">
        <v>282</v>
      </c>
      <c r="I68" s="2" t="s">
        <v>283</v>
      </c>
    </row>
    <row r="69" spans="1:9">
      <c r="A69" s="2" t="s">
        <v>284</v>
      </c>
      <c r="B69" s="2" t="s">
        <v>10</v>
      </c>
      <c r="C69" s="2" t="s">
        <v>285</v>
      </c>
      <c r="D69" s="2" t="s">
        <v>286</v>
      </c>
      <c r="E69" s="3">
        <v>-2.1213514076000002</v>
      </c>
      <c r="F69" s="4">
        <v>-1.02968445</v>
      </c>
      <c r="G69" s="2" t="s">
        <v>287</v>
      </c>
      <c r="H69" s="2" t="s">
        <v>288</v>
      </c>
      <c r="I69" s="2" t="s">
        <v>289</v>
      </c>
    </row>
    <row r="70" spans="1:9">
      <c r="A70" s="2" t="s">
        <v>290</v>
      </c>
      <c r="B70" s="2" t="s">
        <v>10</v>
      </c>
      <c r="C70" s="2" t="s">
        <v>285</v>
      </c>
      <c r="D70" s="2" t="s">
        <v>286</v>
      </c>
      <c r="E70" s="3">
        <v>-2.1213514076000002</v>
      </c>
      <c r="F70" s="4">
        <v>-1.02968445</v>
      </c>
      <c r="G70" s="2" t="s">
        <v>287</v>
      </c>
      <c r="H70" s="2" t="s">
        <v>291</v>
      </c>
      <c r="I70" s="2" t="s">
        <v>292</v>
      </c>
    </row>
    <row r="71" spans="1:9">
      <c r="A71" s="2" t="s">
        <v>290</v>
      </c>
      <c r="B71" s="2" t="s">
        <v>10</v>
      </c>
      <c r="C71" s="2" t="s">
        <v>293</v>
      </c>
      <c r="D71" s="2" t="s">
        <v>294</v>
      </c>
      <c r="E71" s="3">
        <v>-1.7858022648</v>
      </c>
      <c r="F71" s="4">
        <v>-0.77351958229999995</v>
      </c>
      <c r="G71" s="2" t="s">
        <v>295</v>
      </c>
      <c r="H71" s="2" t="s">
        <v>296</v>
      </c>
      <c r="I71" s="2" t="s">
        <v>297</v>
      </c>
    </row>
    <row r="72" spans="1:9">
      <c r="A72" s="2" t="s">
        <v>290</v>
      </c>
      <c r="B72" s="2" t="s">
        <v>10</v>
      </c>
      <c r="C72" s="2" t="s">
        <v>298</v>
      </c>
      <c r="D72" s="2" t="s">
        <v>299</v>
      </c>
      <c r="E72" s="3">
        <v>-1.2688743312999999</v>
      </c>
      <c r="F72" s="4">
        <v>-0.38806073899999999</v>
      </c>
      <c r="G72" s="2" t="s">
        <v>300</v>
      </c>
      <c r="H72" s="2" t="s">
        <v>301</v>
      </c>
      <c r="I72" s="2" t="s">
        <v>302</v>
      </c>
    </row>
    <row r="73" spans="1:9">
      <c r="A73" s="2" t="s">
        <v>290</v>
      </c>
      <c r="B73" s="2" t="s">
        <v>10</v>
      </c>
      <c r="C73" s="2" t="s">
        <v>303</v>
      </c>
      <c r="D73" s="2" t="s">
        <v>304</v>
      </c>
      <c r="E73" s="3">
        <v>-1.0038195267000001</v>
      </c>
      <c r="F73" s="4">
        <v>-0.1734154379</v>
      </c>
      <c r="G73" s="2" t="s">
        <v>305</v>
      </c>
      <c r="H73" s="2" t="s">
        <v>306</v>
      </c>
      <c r="I73" s="2" t="s">
        <v>307</v>
      </c>
    </row>
    <row r="74" spans="1:9">
      <c r="A74" s="2" t="s">
        <v>290</v>
      </c>
      <c r="B74" s="2" t="s">
        <v>10</v>
      </c>
      <c r="C74" s="2" t="s">
        <v>308</v>
      </c>
      <c r="D74" s="2" t="s">
        <v>309</v>
      </c>
      <c r="E74" s="3">
        <v>-0.48806626069999998</v>
      </c>
      <c r="F74" s="4">
        <v>0</v>
      </c>
      <c r="G74" s="2" t="s">
        <v>310</v>
      </c>
      <c r="H74" s="2" t="s">
        <v>311</v>
      </c>
      <c r="I74" s="2" t="s">
        <v>312</v>
      </c>
    </row>
    <row r="75" spans="1:9">
      <c r="A75" s="2" t="s">
        <v>290</v>
      </c>
      <c r="B75" s="2" t="s">
        <v>10</v>
      </c>
      <c r="C75" s="2" t="s">
        <v>313</v>
      </c>
      <c r="D75" s="2" t="s">
        <v>314</v>
      </c>
      <c r="E75" s="3">
        <v>-0.33290868559999998</v>
      </c>
      <c r="F75" s="4">
        <v>0</v>
      </c>
      <c r="G75" s="2" t="s">
        <v>315</v>
      </c>
      <c r="H75" s="2" t="s">
        <v>316</v>
      </c>
      <c r="I75" s="2" t="s">
        <v>317</v>
      </c>
    </row>
    <row r="76" spans="1:9">
      <c r="A76" s="2" t="s">
        <v>318</v>
      </c>
      <c r="B76" s="2" t="s">
        <v>10</v>
      </c>
      <c r="C76" s="2" t="s">
        <v>319</v>
      </c>
      <c r="D76" s="2" t="s">
        <v>320</v>
      </c>
      <c r="E76" s="3">
        <v>-1.9576749748</v>
      </c>
      <c r="F76" s="4">
        <v>-0.89334596710000003</v>
      </c>
      <c r="G76" s="2" t="s">
        <v>321</v>
      </c>
      <c r="H76" s="2" t="s">
        <v>322</v>
      </c>
      <c r="I76" s="2" t="s">
        <v>323</v>
      </c>
    </row>
    <row r="77" spans="1:9">
      <c r="A77" s="2" t="s">
        <v>324</v>
      </c>
      <c r="B77" s="2" t="s">
        <v>10</v>
      </c>
      <c r="C77" s="2" t="s">
        <v>319</v>
      </c>
      <c r="D77" s="2" t="s">
        <v>320</v>
      </c>
      <c r="E77" s="3">
        <v>-1.9576749748</v>
      </c>
      <c r="F77" s="4">
        <v>-0.89334596710000003</v>
      </c>
      <c r="G77" s="2" t="s">
        <v>321</v>
      </c>
      <c r="H77" s="2" t="s">
        <v>322</v>
      </c>
      <c r="I77" s="2" t="s">
        <v>323</v>
      </c>
    </row>
  </sheetData>
  <sortState ref="A1:C635">
    <sortCondition ref="C1"/>
  </sortState>
  <phoneticPr fontId="1" type="noConversion"/>
  <conditionalFormatting sqref="C2:C77">
    <cfRule type="expression" dxfId="14" priority="5">
      <formula>1=1</formula>
    </cfRule>
  </conditionalFormatting>
  <conditionalFormatting sqref="A2:A76">
    <cfRule type="expression" dxfId="13" priority="3">
      <formula>RIGHT(A2,1)="y"</formula>
    </cfRule>
    <cfRule type="expression" dxfId="12" priority="4" stopIfTrue="1">
      <formula>TRUE</formula>
    </cfRule>
  </conditionalFormatting>
  <conditionalFormatting sqref="E2:E76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6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82"/>
  <sheetViews>
    <sheetView workbookViewId="0">
      <selection sqref="A1:XFD1048576"/>
    </sheetView>
  </sheetViews>
  <sheetFormatPr defaultRowHeight="14.4"/>
  <cols>
    <col min="1" max="16384" width="8.88671875" style="2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325</v>
      </c>
      <c r="D2" s="2" t="s">
        <v>326</v>
      </c>
      <c r="E2" s="3">
        <v>-14.135761844599999</v>
      </c>
      <c r="F2" s="4">
        <v>-11.442034895700001</v>
      </c>
      <c r="G2" s="2" t="s">
        <v>327</v>
      </c>
      <c r="H2" s="2" t="s">
        <v>328</v>
      </c>
      <c r="I2" s="2" t="s">
        <v>329</v>
      </c>
    </row>
    <row r="3" spans="1:9">
      <c r="A3" s="2" t="s">
        <v>16</v>
      </c>
      <c r="B3" s="2" t="s">
        <v>10</v>
      </c>
      <c r="C3" s="2" t="s">
        <v>325</v>
      </c>
      <c r="D3" s="2" t="s">
        <v>326</v>
      </c>
      <c r="E3" s="3">
        <v>-14.135761844599999</v>
      </c>
      <c r="F3" s="4">
        <v>-11.442034895700001</v>
      </c>
      <c r="G3" s="2" t="s">
        <v>327</v>
      </c>
      <c r="H3" s="2" t="s">
        <v>330</v>
      </c>
      <c r="I3" s="2" t="s">
        <v>331</v>
      </c>
    </row>
    <row r="4" spans="1:9">
      <c r="A4" s="2" t="s">
        <v>16</v>
      </c>
      <c r="B4" s="2" t="s">
        <v>10</v>
      </c>
      <c r="C4" s="2" t="s">
        <v>332</v>
      </c>
      <c r="D4" s="2" t="s">
        <v>333</v>
      </c>
      <c r="E4" s="3">
        <v>-12.194943944</v>
      </c>
      <c r="F4" s="4">
        <v>-9.8022469907000005</v>
      </c>
      <c r="G4" s="2" t="s">
        <v>334</v>
      </c>
      <c r="H4" s="2" t="s">
        <v>335</v>
      </c>
      <c r="I4" s="2" t="s">
        <v>336</v>
      </c>
    </row>
    <row r="5" spans="1:9">
      <c r="A5" s="2" t="s">
        <v>16</v>
      </c>
      <c r="B5" s="2" t="s">
        <v>10</v>
      </c>
      <c r="C5" s="2" t="s">
        <v>337</v>
      </c>
      <c r="D5" s="2" t="s">
        <v>338</v>
      </c>
      <c r="E5" s="3">
        <v>-3.9139308768999999</v>
      </c>
      <c r="F5" s="4">
        <v>-2.3394165568999998</v>
      </c>
      <c r="G5" s="2" t="s">
        <v>339</v>
      </c>
      <c r="H5" s="2" t="s">
        <v>340</v>
      </c>
      <c r="I5" s="2" t="s">
        <v>341</v>
      </c>
    </row>
    <row r="6" spans="1:9">
      <c r="A6" s="2" t="s">
        <v>17</v>
      </c>
      <c r="B6" s="2" t="s">
        <v>10</v>
      </c>
      <c r="C6" s="2" t="s">
        <v>342</v>
      </c>
      <c r="D6" s="2" t="s">
        <v>343</v>
      </c>
      <c r="E6" s="3">
        <v>-10.4591544483</v>
      </c>
      <c r="F6" s="4">
        <v>-8.2425487540999995</v>
      </c>
      <c r="G6" s="2" t="s">
        <v>344</v>
      </c>
      <c r="H6" s="2" t="s">
        <v>345</v>
      </c>
      <c r="I6" s="2" t="s">
        <v>346</v>
      </c>
    </row>
    <row r="7" spans="1:9">
      <c r="A7" s="2" t="s">
        <v>23</v>
      </c>
      <c r="B7" s="2" t="s">
        <v>10</v>
      </c>
      <c r="C7" s="2" t="s">
        <v>342</v>
      </c>
      <c r="D7" s="2" t="s">
        <v>343</v>
      </c>
      <c r="E7" s="3">
        <v>-10.4591544483</v>
      </c>
      <c r="F7" s="4">
        <v>-8.2425487540999995</v>
      </c>
      <c r="G7" s="2" t="s">
        <v>344</v>
      </c>
      <c r="H7" s="2" t="s">
        <v>347</v>
      </c>
      <c r="I7" s="2" t="s">
        <v>348</v>
      </c>
    </row>
    <row r="8" spans="1:9">
      <c r="A8" s="2" t="s">
        <v>23</v>
      </c>
      <c r="B8" s="2" t="s">
        <v>10</v>
      </c>
      <c r="C8" s="2" t="s">
        <v>349</v>
      </c>
      <c r="D8" s="2" t="s">
        <v>350</v>
      </c>
      <c r="E8" s="3">
        <v>-9.9678508292999997</v>
      </c>
      <c r="F8" s="4">
        <v>-7.8761838717000003</v>
      </c>
      <c r="G8" s="2" t="s">
        <v>351</v>
      </c>
      <c r="H8" s="2" t="s">
        <v>347</v>
      </c>
      <c r="I8" s="2" t="s">
        <v>348</v>
      </c>
    </row>
    <row r="9" spans="1:9">
      <c r="A9" s="2" t="s">
        <v>23</v>
      </c>
      <c r="B9" s="2" t="s">
        <v>10</v>
      </c>
      <c r="C9" s="2" t="s">
        <v>352</v>
      </c>
      <c r="D9" s="2" t="s">
        <v>353</v>
      </c>
      <c r="E9" s="3">
        <v>-6.8047991270999999</v>
      </c>
      <c r="F9" s="4">
        <v>-4.8892234286000003</v>
      </c>
      <c r="G9" s="2" t="s">
        <v>354</v>
      </c>
      <c r="H9" s="2" t="s">
        <v>355</v>
      </c>
      <c r="I9" s="2" t="s">
        <v>356</v>
      </c>
    </row>
    <row r="10" spans="1:9">
      <c r="A10" s="2" t="s">
        <v>23</v>
      </c>
      <c r="B10" s="2" t="s">
        <v>10</v>
      </c>
      <c r="C10" s="2" t="s">
        <v>357</v>
      </c>
      <c r="D10" s="2" t="s">
        <v>358</v>
      </c>
      <c r="E10" s="3">
        <v>-4.8124091743999999</v>
      </c>
      <c r="F10" s="4">
        <v>-3.072924735</v>
      </c>
      <c r="G10" s="2" t="s">
        <v>359</v>
      </c>
      <c r="H10" s="2" t="s">
        <v>360</v>
      </c>
      <c r="I10" s="2" t="s">
        <v>361</v>
      </c>
    </row>
    <row r="11" spans="1:9">
      <c r="A11" s="2" t="s">
        <v>23</v>
      </c>
      <c r="B11" s="2" t="s">
        <v>10</v>
      </c>
      <c r="C11" s="2" t="s">
        <v>109</v>
      </c>
      <c r="D11" s="2" t="s">
        <v>110</v>
      </c>
      <c r="E11" s="3">
        <v>-3.6899815614999998</v>
      </c>
      <c r="F11" s="4">
        <v>-2.2267035338999999</v>
      </c>
      <c r="G11" s="2" t="s">
        <v>362</v>
      </c>
      <c r="H11" s="2" t="s">
        <v>363</v>
      </c>
      <c r="I11" s="2" t="s">
        <v>364</v>
      </c>
    </row>
    <row r="12" spans="1:9">
      <c r="A12" s="2" t="s">
        <v>46</v>
      </c>
      <c r="B12" s="2" t="s">
        <v>10</v>
      </c>
      <c r="C12" s="2" t="s">
        <v>365</v>
      </c>
      <c r="D12" s="2" t="s">
        <v>366</v>
      </c>
      <c r="E12" s="3">
        <v>-6.1657372723000003</v>
      </c>
      <c r="F12" s="4">
        <v>-4.3171083634</v>
      </c>
      <c r="G12" s="2" t="s">
        <v>367</v>
      </c>
      <c r="H12" s="2" t="s">
        <v>368</v>
      </c>
      <c r="I12" s="2" t="s">
        <v>369</v>
      </c>
    </row>
    <row r="13" spans="1:9">
      <c r="A13" s="2" t="s">
        <v>52</v>
      </c>
      <c r="B13" s="2" t="s">
        <v>10</v>
      </c>
      <c r="C13" s="2" t="s">
        <v>365</v>
      </c>
      <c r="D13" s="2" t="s">
        <v>366</v>
      </c>
      <c r="E13" s="3">
        <v>-6.1657372723000003</v>
      </c>
      <c r="F13" s="4">
        <v>-4.3171083634</v>
      </c>
      <c r="G13" s="2" t="s">
        <v>367</v>
      </c>
      <c r="H13" s="2" t="s">
        <v>368</v>
      </c>
      <c r="I13" s="2" t="s">
        <v>369</v>
      </c>
    </row>
    <row r="14" spans="1:9">
      <c r="A14" s="2" t="s">
        <v>59</v>
      </c>
      <c r="B14" s="2" t="s">
        <v>10</v>
      </c>
      <c r="C14" s="2" t="s">
        <v>370</v>
      </c>
      <c r="D14" s="2" t="s">
        <v>371</v>
      </c>
      <c r="E14" s="3">
        <v>-5.8836221666000004</v>
      </c>
      <c r="F14" s="4">
        <v>-4.0929852045999997</v>
      </c>
      <c r="G14" s="2" t="s">
        <v>372</v>
      </c>
      <c r="H14" s="2" t="s">
        <v>373</v>
      </c>
      <c r="I14" s="2" t="s">
        <v>374</v>
      </c>
    </row>
    <row r="15" spans="1:9">
      <c r="A15" s="2" t="s">
        <v>65</v>
      </c>
      <c r="B15" s="2" t="s">
        <v>10</v>
      </c>
      <c r="C15" s="2" t="s">
        <v>370</v>
      </c>
      <c r="D15" s="2" t="s">
        <v>371</v>
      </c>
      <c r="E15" s="3">
        <v>-5.8836221666000004</v>
      </c>
      <c r="F15" s="4">
        <v>-4.0929852045999997</v>
      </c>
      <c r="G15" s="2" t="s">
        <v>372</v>
      </c>
      <c r="H15" s="2" t="s">
        <v>373</v>
      </c>
      <c r="I15" s="2" t="s">
        <v>374</v>
      </c>
    </row>
    <row r="16" spans="1:9">
      <c r="A16" s="2" t="s">
        <v>66</v>
      </c>
      <c r="B16" s="2" t="s">
        <v>10</v>
      </c>
      <c r="C16" s="2" t="s">
        <v>375</v>
      </c>
      <c r="D16" s="2" t="s">
        <v>376</v>
      </c>
      <c r="E16" s="3">
        <v>-4.7437323490000001</v>
      </c>
      <c r="F16" s="4">
        <v>-3.0500054000999999</v>
      </c>
      <c r="G16" s="2" t="s">
        <v>377</v>
      </c>
      <c r="H16" s="2" t="s">
        <v>378</v>
      </c>
      <c r="I16" s="2" t="s">
        <v>379</v>
      </c>
    </row>
    <row r="17" spans="1:9">
      <c r="A17" s="2" t="s">
        <v>72</v>
      </c>
      <c r="B17" s="2" t="s">
        <v>10</v>
      </c>
      <c r="C17" s="2" t="s">
        <v>375</v>
      </c>
      <c r="D17" s="2" t="s">
        <v>376</v>
      </c>
      <c r="E17" s="3">
        <v>-4.7437323490000001</v>
      </c>
      <c r="F17" s="4">
        <v>-3.0500054000999999</v>
      </c>
      <c r="G17" s="2" t="s">
        <v>377</v>
      </c>
      <c r="H17" s="2" t="s">
        <v>380</v>
      </c>
      <c r="I17" s="2" t="s">
        <v>381</v>
      </c>
    </row>
    <row r="18" spans="1:9">
      <c r="A18" s="2" t="s">
        <v>72</v>
      </c>
      <c r="B18" s="2" t="s">
        <v>10</v>
      </c>
      <c r="C18" s="2" t="s">
        <v>382</v>
      </c>
      <c r="D18" s="2" t="s">
        <v>383</v>
      </c>
      <c r="E18" s="3">
        <v>-3.8199159559</v>
      </c>
      <c r="F18" s="4">
        <v>-2.3303089897000002</v>
      </c>
      <c r="G18" s="2" t="s">
        <v>384</v>
      </c>
      <c r="H18" s="2" t="s">
        <v>385</v>
      </c>
      <c r="I18" s="2" t="s">
        <v>386</v>
      </c>
    </row>
    <row r="19" spans="1:9">
      <c r="A19" s="2" t="s">
        <v>72</v>
      </c>
      <c r="B19" s="2" t="s">
        <v>10</v>
      </c>
      <c r="C19" s="2" t="s">
        <v>308</v>
      </c>
      <c r="D19" s="2" t="s">
        <v>309</v>
      </c>
      <c r="E19" s="3">
        <v>-2.8725398185</v>
      </c>
      <c r="F19" s="4">
        <v>-1.4575664705</v>
      </c>
      <c r="G19" s="2" t="s">
        <v>387</v>
      </c>
      <c r="H19" s="2" t="s">
        <v>388</v>
      </c>
      <c r="I19" s="2" t="s">
        <v>389</v>
      </c>
    </row>
    <row r="20" spans="1:9">
      <c r="A20" s="2" t="s">
        <v>72</v>
      </c>
      <c r="B20" s="2" t="s">
        <v>10</v>
      </c>
      <c r="C20" s="2" t="s">
        <v>390</v>
      </c>
      <c r="D20" s="2" t="s">
        <v>391</v>
      </c>
      <c r="E20" s="3">
        <v>-2.0105041367999998</v>
      </c>
      <c r="F20" s="4">
        <v>-0.75823218749999999</v>
      </c>
      <c r="G20" s="2" t="s">
        <v>392</v>
      </c>
      <c r="H20" s="2" t="s">
        <v>393</v>
      </c>
      <c r="I20" s="2" t="s">
        <v>394</v>
      </c>
    </row>
    <row r="21" spans="1:9">
      <c r="A21" s="2" t="s">
        <v>72</v>
      </c>
      <c r="B21" s="2" t="s">
        <v>10</v>
      </c>
      <c r="C21" s="2" t="s">
        <v>395</v>
      </c>
      <c r="D21" s="2" t="s">
        <v>396</v>
      </c>
      <c r="E21" s="3">
        <v>-0.59510509330000005</v>
      </c>
      <c r="F21" s="4">
        <v>0</v>
      </c>
      <c r="G21" s="2" t="s">
        <v>397</v>
      </c>
      <c r="H21" s="2" t="s">
        <v>398</v>
      </c>
      <c r="I21" s="2" t="s">
        <v>399</v>
      </c>
    </row>
    <row r="22" spans="1:9">
      <c r="A22" s="2" t="s">
        <v>80</v>
      </c>
      <c r="B22" s="2" t="s">
        <v>10</v>
      </c>
      <c r="C22" s="2" t="s">
        <v>400</v>
      </c>
      <c r="D22" s="2" t="s">
        <v>401</v>
      </c>
      <c r="E22" s="3">
        <v>-4.3130553483999998</v>
      </c>
      <c r="F22" s="4">
        <v>-2.6607210846</v>
      </c>
      <c r="G22" s="2" t="s">
        <v>402</v>
      </c>
      <c r="H22" s="2" t="s">
        <v>403</v>
      </c>
      <c r="I22" s="2" t="s">
        <v>404</v>
      </c>
    </row>
    <row r="23" spans="1:9">
      <c r="A23" s="2" t="s">
        <v>86</v>
      </c>
      <c r="B23" s="2" t="s">
        <v>10</v>
      </c>
      <c r="C23" s="2" t="s">
        <v>400</v>
      </c>
      <c r="D23" s="2" t="s">
        <v>401</v>
      </c>
      <c r="E23" s="3">
        <v>-4.3130553483999998</v>
      </c>
      <c r="F23" s="4">
        <v>-2.6607210846</v>
      </c>
      <c r="G23" s="2" t="s">
        <v>402</v>
      </c>
      <c r="H23" s="2" t="s">
        <v>405</v>
      </c>
      <c r="I23" s="2" t="s">
        <v>406</v>
      </c>
    </row>
    <row r="24" spans="1:9">
      <c r="A24" s="2" t="s">
        <v>86</v>
      </c>
      <c r="B24" s="2" t="s">
        <v>10</v>
      </c>
      <c r="C24" s="2" t="s">
        <v>407</v>
      </c>
      <c r="D24" s="2" t="s">
        <v>408</v>
      </c>
      <c r="E24" s="3">
        <v>-3.8831672647</v>
      </c>
      <c r="F24" s="4">
        <v>-2.3394165568999998</v>
      </c>
      <c r="G24" s="2" t="s">
        <v>409</v>
      </c>
      <c r="H24" s="2" t="s">
        <v>410</v>
      </c>
      <c r="I24" s="2" t="s">
        <v>411</v>
      </c>
    </row>
    <row r="25" spans="1:9">
      <c r="A25" s="2" t="s">
        <v>86</v>
      </c>
      <c r="B25" s="2" t="s">
        <v>10</v>
      </c>
      <c r="C25" s="2" t="s">
        <v>412</v>
      </c>
      <c r="D25" s="2" t="s">
        <v>413</v>
      </c>
      <c r="E25" s="3">
        <v>-3.8570522467999999</v>
      </c>
      <c r="F25" s="4">
        <v>-2.3394165568999998</v>
      </c>
      <c r="G25" s="2" t="s">
        <v>414</v>
      </c>
      <c r="H25" s="2" t="s">
        <v>415</v>
      </c>
      <c r="I25" s="2" t="s">
        <v>416</v>
      </c>
    </row>
    <row r="26" spans="1:9">
      <c r="A26" s="2" t="s">
        <v>86</v>
      </c>
      <c r="B26" s="2" t="s">
        <v>10</v>
      </c>
      <c r="C26" s="2" t="s">
        <v>417</v>
      </c>
      <c r="D26" s="2" t="s">
        <v>418</v>
      </c>
      <c r="E26" s="3">
        <v>-2.5562488574</v>
      </c>
      <c r="F26" s="4">
        <v>-1.1847412032</v>
      </c>
      <c r="G26" s="2" t="s">
        <v>419</v>
      </c>
      <c r="H26" s="2" t="s">
        <v>420</v>
      </c>
      <c r="I26" s="2" t="s">
        <v>421</v>
      </c>
    </row>
    <row r="27" spans="1:9">
      <c r="A27" s="2" t="s">
        <v>86</v>
      </c>
      <c r="B27" s="2" t="s">
        <v>10</v>
      </c>
      <c r="C27" s="2" t="s">
        <v>422</v>
      </c>
      <c r="D27" s="2" t="s">
        <v>423</v>
      </c>
      <c r="E27" s="3">
        <v>-2.2144660619000001</v>
      </c>
      <c r="F27" s="4">
        <v>-0.86930581529999995</v>
      </c>
      <c r="G27" s="2" t="s">
        <v>424</v>
      </c>
      <c r="H27" s="2" t="s">
        <v>425</v>
      </c>
      <c r="I27" s="2" t="s">
        <v>426</v>
      </c>
    </row>
    <row r="28" spans="1:9">
      <c r="A28" s="2" t="s">
        <v>86</v>
      </c>
      <c r="B28" s="2" t="s">
        <v>10</v>
      </c>
      <c r="C28" s="2" t="s">
        <v>427</v>
      </c>
      <c r="D28" s="2" t="s">
        <v>428</v>
      </c>
      <c r="E28" s="3">
        <v>-1.9123041024</v>
      </c>
      <c r="F28" s="4">
        <v>-0.69569840819999995</v>
      </c>
      <c r="G28" s="2" t="s">
        <v>429</v>
      </c>
      <c r="H28" s="2" t="s">
        <v>430</v>
      </c>
      <c r="I28" s="2" t="s">
        <v>431</v>
      </c>
    </row>
    <row r="29" spans="1:9">
      <c r="A29" s="2" t="s">
        <v>86</v>
      </c>
      <c r="B29" s="2" t="s">
        <v>10</v>
      </c>
      <c r="C29" s="2" t="s">
        <v>432</v>
      </c>
      <c r="D29" s="2" t="s">
        <v>433</v>
      </c>
      <c r="E29" s="3">
        <v>-1.6888934385000001</v>
      </c>
      <c r="F29" s="4">
        <v>-0.51368042950000004</v>
      </c>
      <c r="G29" s="2" t="s">
        <v>434</v>
      </c>
      <c r="H29" s="2" t="s">
        <v>435</v>
      </c>
      <c r="I29" s="2" t="s">
        <v>436</v>
      </c>
    </row>
    <row r="30" spans="1:9">
      <c r="A30" s="2" t="s">
        <v>114</v>
      </c>
      <c r="B30" s="2" t="s">
        <v>10</v>
      </c>
      <c r="C30" s="2" t="s">
        <v>437</v>
      </c>
      <c r="D30" s="2" t="s">
        <v>438</v>
      </c>
      <c r="E30" s="3">
        <v>-4.1009626873</v>
      </c>
      <c r="F30" s="4">
        <v>-2.4864169843999999</v>
      </c>
      <c r="G30" s="2" t="s">
        <v>439</v>
      </c>
      <c r="H30" s="2" t="s">
        <v>440</v>
      </c>
      <c r="I30" s="2" t="s">
        <v>441</v>
      </c>
    </row>
    <row r="31" spans="1:9">
      <c r="A31" s="2" t="s">
        <v>120</v>
      </c>
      <c r="B31" s="2" t="s">
        <v>10</v>
      </c>
      <c r="C31" s="2" t="s">
        <v>437</v>
      </c>
      <c r="D31" s="2" t="s">
        <v>438</v>
      </c>
      <c r="E31" s="3">
        <v>-4.1009626873</v>
      </c>
      <c r="F31" s="4">
        <v>-2.4864169843999999</v>
      </c>
      <c r="G31" s="2" t="s">
        <v>439</v>
      </c>
      <c r="H31" s="2" t="s">
        <v>440</v>
      </c>
      <c r="I31" s="2" t="s">
        <v>441</v>
      </c>
    </row>
    <row r="32" spans="1:9">
      <c r="A32" s="2" t="s">
        <v>121</v>
      </c>
      <c r="B32" s="2" t="s">
        <v>10</v>
      </c>
      <c r="C32" s="2" t="s">
        <v>442</v>
      </c>
      <c r="D32" s="2" t="s">
        <v>443</v>
      </c>
      <c r="E32" s="3">
        <v>-3.0298139596999998</v>
      </c>
      <c r="F32" s="4">
        <v>-1.5913595159</v>
      </c>
      <c r="G32" s="2" t="s">
        <v>444</v>
      </c>
      <c r="H32" s="2" t="s">
        <v>445</v>
      </c>
      <c r="I32" s="2" t="s">
        <v>446</v>
      </c>
    </row>
    <row r="33" spans="1:9">
      <c r="A33" s="2" t="s">
        <v>127</v>
      </c>
      <c r="B33" s="2" t="s">
        <v>10</v>
      </c>
      <c r="C33" s="2" t="s">
        <v>442</v>
      </c>
      <c r="D33" s="2" t="s">
        <v>443</v>
      </c>
      <c r="E33" s="3">
        <v>-3.0298139596999998</v>
      </c>
      <c r="F33" s="4">
        <v>-1.5913595159</v>
      </c>
      <c r="G33" s="2" t="s">
        <v>444</v>
      </c>
      <c r="H33" s="2" t="s">
        <v>447</v>
      </c>
      <c r="I33" s="2" t="s">
        <v>448</v>
      </c>
    </row>
    <row r="34" spans="1:9">
      <c r="A34" s="2" t="s">
        <v>127</v>
      </c>
      <c r="B34" s="2" t="s">
        <v>10</v>
      </c>
      <c r="C34" s="2" t="s">
        <v>142</v>
      </c>
      <c r="D34" s="2" t="s">
        <v>143</v>
      </c>
      <c r="E34" s="3">
        <v>-1.9923914149999999</v>
      </c>
      <c r="F34" s="4">
        <v>-0.75823218749999999</v>
      </c>
      <c r="G34" s="2" t="s">
        <v>449</v>
      </c>
      <c r="H34" s="2" t="s">
        <v>450</v>
      </c>
      <c r="I34" s="2" t="s">
        <v>451</v>
      </c>
    </row>
    <row r="35" spans="1:9">
      <c r="A35" s="2" t="s">
        <v>128</v>
      </c>
      <c r="B35" s="2" t="s">
        <v>10</v>
      </c>
      <c r="C35" s="2" t="s">
        <v>452</v>
      </c>
      <c r="D35" s="2" t="s">
        <v>453</v>
      </c>
      <c r="E35" s="3">
        <v>-2.6651552658000002</v>
      </c>
      <c r="F35" s="4">
        <v>-1.2724583126</v>
      </c>
      <c r="G35" s="2" t="s">
        <v>454</v>
      </c>
      <c r="H35" s="2" t="s">
        <v>455</v>
      </c>
      <c r="I35" s="2" t="s">
        <v>456</v>
      </c>
    </row>
    <row r="36" spans="1:9">
      <c r="A36" s="2" t="s">
        <v>134</v>
      </c>
      <c r="B36" s="2" t="s">
        <v>10</v>
      </c>
      <c r="C36" s="2" t="s">
        <v>452</v>
      </c>
      <c r="D36" s="2" t="s">
        <v>453</v>
      </c>
      <c r="E36" s="3">
        <v>-2.6651552658000002</v>
      </c>
      <c r="F36" s="4">
        <v>-1.2724583126</v>
      </c>
      <c r="G36" s="2" t="s">
        <v>454</v>
      </c>
      <c r="H36" s="2" t="s">
        <v>455</v>
      </c>
      <c r="I36" s="2" t="s">
        <v>456</v>
      </c>
    </row>
    <row r="37" spans="1:9">
      <c r="A37" s="2" t="s">
        <v>147</v>
      </c>
      <c r="B37" s="2" t="s">
        <v>10</v>
      </c>
      <c r="C37" s="2" t="s">
        <v>457</v>
      </c>
      <c r="D37" s="2" t="s">
        <v>458</v>
      </c>
      <c r="E37" s="3">
        <v>-2.1952913428</v>
      </c>
      <c r="F37" s="4">
        <v>-0.86930581529999995</v>
      </c>
      <c r="G37" s="2" t="s">
        <v>459</v>
      </c>
      <c r="H37" s="2" t="s">
        <v>460</v>
      </c>
      <c r="I37" s="2" t="s">
        <v>461</v>
      </c>
    </row>
    <row r="38" spans="1:9">
      <c r="A38" s="2" t="s">
        <v>153</v>
      </c>
      <c r="B38" s="2" t="s">
        <v>10</v>
      </c>
      <c r="C38" s="2" t="s">
        <v>457</v>
      </c>
      <c r="D38" s="2" t="s">
        <v>458</v>
      </c>
      <c r="E38" s="3">
        <v>-2.1952913428</v>
      </c>
      <c r="F38" s="4">
        <v>-0.86930581529999995</v>
      </c>
      <c r="G38" s="2" t="s">
        <v>459</v>
      </c>
      <c r="H38" s="2" t="s">
        <v>462</v>
      </c>
      <c r="I38" s="2" t="s">
        <v>463</v>
      </c>
    </row>
    <row r="39" spans="1:9">
      <c r="A39" s="2" t="s">
        <v>153</v>
      </c>
      <c r="B39" s="2" t="s">
        <v>10</v>
      </c>
      <c r="C39" s="2" t="s">
        <v>464</v>
      </c>
      <c r="D39" s="2" t="s">
        <v>465</v>
      </c>
      <c r="E39" s="3">
        <v>-0.78117062329999998</v>
      </c>
      <c r="F39" s="4">
        <v>0</v>
      </c>
      <c r="G39" s="2" t="s">
        <v>466</v>
      </c>
      <c r="H39" s="2" t="s">
        <v>467</v>
      </c>
      <c r="I39" s="2" t="s">
        <v>468</v>
      </c>
    </row>
    <row r="40" spans="1:9">
      <c r="A40" s="2" t="s">
        <v>187</v>
      </c>
      <c r="B40" s="2" t="s">
        <v>10</v>
      </c>
      <c r="C40" s="2" t="s">
        <v>469</v>
      </c>
      <c r="D40" s="2" t="s">
        <v>470</v>
      </c>
      <c r="E40" s="3">
        <v>-2.1828215224999998</v>
      </c>
      <c r="F40" s="4">
        <v>-0.86930581529999995</v>
      </c>
      <c r="G40" s="2" t="s">
        <v>471</v>
      </c>
      <c r="H40" s="2" t="s">
        <v>472</v>
      </c>
      <c r="I40" s="2" t="s">
        <v>473</v>
      </c>
    </row>
    <row r="41" spans="1:9">
      <c r="A41" s="2" t="s">
        <v>193</v>
      </c>
      <c r="B41" s="2" t="s">
        <v>10</v>
      </c>
      <c r="C41" s="2" t="s">
        <v>469</v>
      </c>
      <c r="D41" s="2" t="s">
        <v>470</v>
      </c>
      <c r="E41" s="3">
        <v>-2.1828215224999998</v>
      </c>
      <c r="F41" s="4">
        <v>-0.86930581529999995</v>
      </c>
      <c r="G41" s="2" t="s">
        <v>471</v>
      </c>
      <c r="H41" s="2" t="s">
        <v>472</v>
      </c>
      <c r="I41" s="2" t="s">
        <v>473</v>
      </c>
    </row>
    <row r="42" spans="1:9">
      <c r="A42" s="2" t="s">
        <v>207</v>
      </c>
      <c r="B42" s="2" t="s">
        <v>10</v>
      </c>
      <c r="C42" s="2" t="s">
        <v>474</v>
      </c>
      <c r="D42" s="2" t="s">
        <v>475</v>
      </c>
      <c r="E42" s="3">
        <v>-2.1509497104999999</v>
      </c>
      <c r="F42" s="4">
        <v>-0.85516277019999998</v>
      </c>
      <c r="G42" s="2" t="s">
        <v>476</v>
      </c>
      <c r="H42" s="2" t="s">
        <v>477</v>
      </c>
      <c r="I42" s="2" t="s">
        <v>478</v>
      </c>
    </row>
    <row r="43" spans="1:9">
      <c r="A43" s="2" t="s">
        <v>213</v>
      </c>
      <c r="B43" s="2" t="s">
        <v>10</v>
      </c>
      <c r="C43" s="2" t="s">
        <v>474</v>
      </c>
      <c r="D43" s="2" t="s">
        <v>475</v>
      </c>
      <c r="E43" s="3">
        <v>-2.1509497104999999</v>
      </c>
      <c r="F43" s="4">
        <v>-0.85516277019999998</v>
      </c>
      <c r="G43" s="2" t="s">
        <v>476</v>
      </c>
      <c r="H43" s="2" t="s">
        <v>477</v>
      </c>
      <c r="I43" s="2" t="s">
        <v>478</v>
      </c>
    </row>
    <row r="44" spans="1:9">
      <c r="A44" s="2" t="s">
        <v>221</v>
      </c>
      <c r="B44" s="2" t="s">
        <v>10</v>
      </c>
      <c r="C44" s="2" t="s">
        <v>479</v>
      </c>
      <c r="D44" s="2" t="s">
        <v>480</v>
      </c>
      <c r="E44" s="3">
        <v>-2.0297020939000001</v>
      </c>
      <c r="F44" s="4">
        <v>-0.75823218749999999</v>
      </c>
      <c r="G44" s="2" t="s">
        <v>481</v>
      </c>
      <c r="H44" s="2" t="s">
        <v>482</v>
      </c>
      <c r="I44" s="2" t="s">
        <v>483</v>
      </c>
    </row>
    <row r="45" spans="1:9">
      <c r="A45" s="2" t="s">
        <v>227</v>
      </c>
      <c r="B45" s="2" t="s">
        <v>10</v>
      </c>
      <c r="C45" s="2" t="s">
        <v>479</v>
      </c>
      <c r="D45" s="2" t="s">
        <v>480</v>
      </c>
      <c r="E45" s="3">
        <v>-2.0297020939000001</v>
      </c>
      <c r="F45" s="4">
        <v>-0.75823218749999999</v>
      </c>
      <c r="G45" s="2" t="s">
        <v>481</v>
      </c>
      <c r="H45" s="2" t="s">
        <v>484</v>
      </c>
      <c r="I45" s="2" t="s">
        <v>485</v>
      </c>
    </row>
    <row r="46" spans="1:9">
      <c r="A46" s="2" t="s">
        <v>227</v>
      </c>
      <c r="B46" s="2" t="s">
        <v>10</v>
      </c>
      <c r="C46" s="2" t="s">
        <v>486</v>
      </c>
      <c r="D46" s="2" t="s">
        <v>487</v>
      </c>
      <c r="E46" s="3">
        <v>-1.9895611386000001</v>
      </c>
      <c r="F46" s="4">
        <v>-0.75823218749999999</v>
      </c>
      <c r="G46" s="2" t="s">
        <v>488</v>
      </c>
      <c r="H46" s="2" t="s">
        <v>489</v>
      </c>
      <c r="I46" s="2" t="s">
        <v>490</v>
      </c>
    </row>
    <row r="47" spans="1:9">
      <c r="A47" s="2" t="s">
        <v>227</v>
      </c>
      <c r="B47" s="2" t="s">
        <v>10</v>
      </c>
      <c r="C47" s="2" t="s">
        <v>491</v>
      </c>
      <c r="D47" s="2" t="s">
        <v>492</v>
      </c>
      <c r="E47" s="3">
        <v>-1.5223669528999999</v>
      </c>
      <c r="F47" s="4">
        <v>-0.36011892099999998</v>
      </c>
      <c r="G47" s="2" t="s">
        <v>493</v>
      </c>
      <c r="H47" s="2" t="s">
        <v>494</v>
      </c>
      <c r="I47" s="2" t="s">
        <v>495</v>
      </c>
    </row>
    <row r="48" spans="1:9">
      <c r="A48" s="2" t="s">
        <v>227</v>
      </c>
      <c r="B48" s="2" t="s">
        <v>10</v>
      </c>
      <c r="C48" s="2" t="s">
        <v>496</v>
      </c>
      <c r="D48" s="2" t="s">
        <v>497</v>
      </c>
      <c r="E48" s="3">
        <v>-1.4444331929000001</v>
      </c>
      <c r="F48" s="4">
        <v>-0.30700874480000001</v>
      </c>
      <c r="G48" s="2" t="s">
        <v>498</v>
      </c>
      <c r="H48" s="2" t="s">
        <v>499</v>
      </c>
      <c r="I48" s="2" t="s">
        <v>500</v>
      </c>
    </row>
    <row r="49" spans="1:9">
      <c r="A49" s="2" t="s">
        <v>227</v>
      </c>
      <c r="B49" s="2" t="s">
        <v>10</v>
      </c>
      <c r="C49" s="2" t="s">
        <v>501</v>
      </c>
      <c r="D49" s="2" t="s">
        <v>502</v>
      </c>
      <c r="E49" s="3">
        <v>-1.4173550471</v>
      </c>
      <c r="F49" s="4">
        <v>-0.29182982229999999</v>
      </c>
      <c r="G49" s="2" t="s">
        <v>503</v>
      </c>
      <c r="H49" s="2" t="s">
        <v>504</v>
      </c>
      <c r="I49" s="2" t="s">
        <v>505</v>
      </c>
    </row>
    <row r="50" spans="1:9">
      <c r="A50" s="2" t="s">
        <v>227</v>
      </c>
      <c r="B50" s="2" t="s">
        <v>10</v>
      </c>
      <c r="C50" s="2" t="s">
        <v>506</v>
      </c>
      <c r="D50" s="2" t="s">
        <v>507</v>
      </c>
      <c r="E50" s="3">
        <v>-1.2935716150000001</v>
      </c>
      <c r="F50" s="4">
        <v>-0.20762104940000001</v>
      </c>
      <c r="G50" s="2" t="s">
        <v>508</v>
      </c>
      <c r="H50" s="2" t="s">
        <v>509</v>
      </c>
      <c r="I50" s="2" t="s">
        <v>510</v>
      </c>
    </row>
    <row r="51" spans="1:9">
      <c r="A51" s="2" t="s">
        <v>227</v>
      </c>
      <c r="B51" s="2" t="s">
        <v>10</v>
      </c>
      <c r="C51" s="2" t="s">
        <v>511</v>
      </c>
      <c r="D51" s="2" t="s">
        <v>512</v>
      </c>
      <c r="E51" s="3">
        <v>-1.2885641416</v>
      </c>
      <c r="F51" s="4">
        <v>-0.20762104940000001</v>
      </c>
      <c r="G51" s="2" t="s">
        <v>513</v>
      </c>
      <c r="H51" s="2" t="s">
        <v>514</v>
      </c>
      <c r="I51" s="2" t="s">
        <v>515</v>
      </c>
    </row>
    <row r="52" spans="1:9">
      <c r="A52" s="2" t="s">
        <v>227</v>
      </c>
      <c r="B52" s="2" t="s">
        <v>10</v>
      </c>
      <c r="C52" s="2" t="s">
        <v>516</v>
      </c>
      <c r="D52" s="2" t="s">
        <v>517</v>
      </c>
      <c r="E52" s="3">
        <v>-1.2100888451</v>
      </c>
      <c r="F52" s="4">
        <v>-0.14992605319999999</v>
      </c>
      <c r="G52" s="2" t="s">
        <v>518</v>
      </c>
      <c r="H52" s="2" t="s">
        <v>519</v>
      </c>
      <c r="I52" s="2" t="s">
        <v>520</v>
      </c>
    </row>
    <row r="53" spans="1:9">
      <c r="A53" s="2" t="s">
        <v>227</v>
      </c>
      <c r="B53" s="2" t="s">
        <v>10</v>
      </c>
      <c r="C53" s="2" t="s">
        <v>521</v>
      </c>
      <c r="D53" s="2" t="s">
        <v>522</v>
      </c>
      <c r="E53" s="3">
        <v>-1.1458271018999999</v>
      </c>
      <c r="F53" s="4">
        <v>-0.1053126668</v>
      </c>
      <c r="G53" s="2" t="s">
        <v>523</v>
      </c>
      <c r="H53" s="2" t="s">
        <v>524</v>
      </c>
      <c r="I53" s="2" t="s">
        <v>525</v>
      </c>
    </row>
    <row r="54" spans="1:9">
      <c r="A54" s="2" t="s">
        <v>227</v>
      </c>
      <c r="B54" s="2" t="s">
        <v>10</v>
      </c>
      <c r="C54" s="2" t="s">
        <v>526</v>
      </c>
      <c r="D54" s="2" t="s">
        <v>527</v>
      </c>
      <c r="E54" s="3">
        <v>-0.97190626889999998</v>
      </c>
      <c r="F54" s="4">
        <v>0</v>
      </c>
      <c r="G54" s="2" t="s">
        <v>528</v>
      </c>
      <c r="H54" s="2" t="s">
        <v>529</v>
      </c>
      <c r="I54" s="2" t="s">
        <v>530</v>
      </c>
    </row>
    <row r="55" spans="1:9">
      <c r="A55" s="2" t="s">
        <v>227</v>
      </c>
      <c r="B55" s="2" t="s">
        <v>10</v>
      </c>
      <c r="C55" s="2" t="s">
        <v>99</v>
      </c>
      <c r="D55" s="2" t="s">
        <v>100</v>
      </c>
      <c r="E55" s="3">
        <v>-0.89900121830000002</v>
      </c>
      <c r="F55" s="4">
        <v>0</v>
      </c>
      <c r="G55" s="2" t="s">
        <v>531</v>
      </c>
      <c r="H55" s="2" t="s">
        <v>532</v>
      </c>
      <c r="I55" s="2" t="s">
        <v>533</v>
      </c>
    </row>
    <row r="56" spans="1:9">
      <c r="A56" s="2" t="s">
        <v>227</v>
      </c>
      <c r="B56" s="2" t="s">
        <v>10</v>
      </c>
      <c r="C56" s="2" t="s">
        <v>534</v>
      </c>
      <c r="D56" s="2" t="s">
        <v>535</v>
      </c>
      <c r="E56" s="3">
        <v>-0.76911209069999997</v>
      </c>
      <c r="F56" s="4">
        <v>0</v>
      </c>
      <c r="G56" s="2" t="s">
        <v>536</v>
      </c>
      <c r="H56" s="2" t="s">
        <v>537</v>
      </c>
      <c r="I56" s="2" t="s">
        <v>538</v>
      </c>
    </row>
    <row r="57" spans="1:9">
      <c r="A57" s="2" t="s">
        <v>227</v>
      </c>
      <c r="B57" s="2" t="s">
        <v>10</v>
      </c>
      <c r="C57" s="2" t="s">
        <v>539</v>
      </c>
      <c r="D57" s="2" t="s">
        <v>540</v>
      </c>
      <c r="E57" s="3">
        <v>-0.73161126050000003</v>
      </c>
      <c r="F57" s="4">
        <v>0</v>
      </c>
      <c r="G57" s="2" t="s">
        <v>541</v>
      </c>
      <c r="H57" s="2" t="s">
        <v>542</v>
      </c>
      <c r="I57" s="2" t="s">
        <v>543</v>
      </c>
    </row>
    <row r="58" spans="1:9">
      <c r="A58" s="2" t="s">
        <v>227</v>
      </c>
      <c r="B58" s="2" t="s">
        <v>10</v>
      </c>
      <c r="C58" s="2" t="s">
        <v>544</v>
      </c>
      <c r="D58" s="2" t="s">
        <v>545</v>
      </c>
      <c r="E58" s="3">
        <v>-0.71531575960000005</v>
      </c>
      <c r="F58" s="4">
        <v>0</v>
      </c>
      <c r="G58" s="2" t="s">
        <v>546</v>
      </c>
      <c r="H58" s="2" t="s">
        <v>547</v>
      </c>
      <c r="I58" s="2" t="s">
        <v>548</v>
      </c>
    </row>
    <row r="59" spans="1:9">
      <c r="A59" s="2" t="s">
        <v>227</v>
      </c>
      <c r="B59" s="2" t="s">
        <v>10</v>
      </c>
      <c r="C59" s="2" t="s">
        <v>549</v>
      </c>
      <c r="D59" s="2" t="s">
        <v>550</v>
      </c>
      <c r="E59" s="3">
        <v>-0.67125635500000003</v>
      </c>
      <c r="F59" s="4">
        <v>0</v>
      </c>
      <c r="G59" s="2" t="s">
        <v>551</v>
      </c>
      <c r="H59" s="2" t="s">
        <v>552</v>
      </c>
      <c r="I59" s="2" t="s">
        <v>553</v>
      </c>
    </row>
    <row r="60" spans="1:9">
      <c r="A60" s="2" t="s">
        <v>227</v>
      </c>
      <c r="B60" s="2" t="s">
        <v>10</v>
      </c>
      <c r="C60" s="2" t="s">
        <v>81</v>
      </c>
      <c r="D60" s="2" t="s">
        <v>82</v>
      </c>
      <c r="E60" s="3">
        <v>-0.4579654601</v>
      </c>
      <c r="F60" s="4">
        <v>0</v>
      </c>
      <c r="G60" s="2" t="s">
        <v>554</v>
      </c>
      <c r="H60" s="2" t="s">
        <v>555</v>
      </c>
      <c r="I60" s="2" t="s">
        <v>556</v>
      </c>
    </row>
    <row r="61" spans="1:9">
      <c r="A61" s="2" t="s">
        <v>228</v>
      </c>
      <c r="B61" s="2" t="s">
        <v>10</v>
      </c>
      <c r="C61" s="2" t="s">
        <v>557</v>
      </c>
      <c r="D61" s="2" t="s">
        <v>558</v>
      </c>
      <c r="E61" s="3">
        <v>-1.726163066</v>
      </c>
      <c r="F61" s="4">
        <v>-0.523797811</v>
      </c>
      <c r="G61" s="2" t="s">
        <v>559</v>
      </c>
      <c r="H61" s="2" t="s">
        <v>560</v>
      </c>
      <c r="I61" s="2" t="s">
        <v>561</v>
      </c>
    </row>
    <row r="62" spans="1:9">
      <c r="A62" s="2" t="s">
        <v>233</v>
      </c>
      <c r="B62" s="2" t="s">
        <v>10</v>
      </c>
      <c r="C62" s="2" t="s">
        <v>557</v>
      </c>
      <c r="D62" s="2" t="s">
        <v>558</v>
      </c>
      <c r="E62" s="3">
        <v>-1.726163066</v>
      </c>
      <c r="F62" s="4">
        <v>-0.523797811</v>
      </c>
      <c r="G62" s="2" t="s">
        <v>559</v>
      </c>
      <c r="H62" s="2" t="s">
        <v>562</v>
      </c>
      <c r="I62" s="2" t="s">
        <v>563</v>
      </c>
    </row>
    <row r="63" spans="1:9">
      <c r="A63" s="2" t="s">
        <v>233</v>
      </c>
      <c r="B63" s="2" t="s">
        <v>10</v>
      </c>
      <c r="C63" s="2" t="s">
        <v>137</v>
      </c>
      <c r="D63" s="2" t="s">
        <v>138</v>
      </c>
      <c r="E63" s="3">
        <v>-1.3230975470999999</v>
      </c>
      <c r="F63" s="4">
        <v>-0.22043520520000001</v>
      </c>
      <c r="G63" s="2" t="s">
        <v>564</v>
      </c>
      <c r="H63" s="2" t="s">
        <v>565</v>
      </c>
      <c r="I63" s="2" t="s">
        <v>566</v>
      </c>
    </row>
    <row r="64" spans="1:9">
      <c r="A64" s="2" t="s">
        <v>233</v>
      </c>
      <c r="B64" s="2" t="s">
        <v>10</v>
      </c>
      <c r="C64" s="2" t="s">
        <v>567</v>
      </c>
      <c r="D64" s="2" t="s">
        <v>568</v>
      </c>
      <c r="E64" s="3">
        <v>-1.0406582578000001</v>
      </c>
      <c r="F64" s="4">
        <v>-2.81725463E-2</v>
      </c>
      <c r="G64" s="2" t="s">
        <v>569</v>
      </c>
      <c r="H64" s="2" t="s">
        <v>570</v>
      </c>
      <c r="I64" s="2" t="s">
        <v>571</v>
      </c>
    </row>
    <row r="65" spans="1:9">
      <c r="A65" s="2" t="s">
        <v>233</v>
      </c>
      <c r="B65" s="2" t="s">
        <v>10</v>
      </c>
      <c r="C65" s="2" t="s">
        <v>572</v>
      </c>
      <c r="D65" s="2" t="s">
        <v>573</v>
      </c>
      <c r="E65" s="3">
        <v>-0.9670164443</v>
      </c>
      <c r="F65" s="4">
        <v>0</v>
      </c>
      <c r="G65" s="2" t="s">
        <v>574</v>
      </c>
      <c r="H65" s="2" t="s">
        <v>575</v>
      </c>
      <c r="I65" s="2" t="s">
        <v>576</v>
      </c>
    </row>
    <row r="66" spans="1:9">
      <c r="A66" s="2" t="s">
        <v>233</v>
      </c>
      <c r="B66" s="2" t="s">
        <v>10</v>
      </c>
      <c r="C66" s="2" t="s">
        <v>279</v>
      </c>
      <c r="D66" s="2" t="s">
        <v>280</v>
      </c>
      <c r="E66" s="3">
        <v>-0.90917105279999999</v>
      </c>
      <c r="F66" s="4">
        <v>0</v>
      </c>
      <c r="G66" s="2" t="s">
        <v>577</v>
      </c>
      <c r="H66" s="2" t="s">
        <v>578</v>
      </c>
      <c r="I66" s="2" t="s">
        <v>579</v>
      </c>
    </row>
    <row r="67" spans="1:9">
      <c r="A67" s="2" t="s">
        <v>233</v>
      </c>
      <c r="B67" s="2" t="s">
        <v>10</v>
      </c>
      <c r="C67" s="2" t="s">
        <v>580</v>
      </c>
      <c r="D67" s="2" t="s">
        <v>581</v>
      </c>
      <c r="E67" s="3">
        <v>-0.85184726119999998</v>
      </c>
      <c r="F67" s="4">
        <v>0</v>
      </c>
      <c r="G67" s="2" t="s">
        <v>582</v>
      </c>
      <c r="H67" s="2" t="s">
        <v>583</v>
      </c>
      <c r="I67" s="2" t="s">
        <v>584</v>
      </c>
    </row>
    <row r="68" spans="1:9">
      <c r="A68" s="2" t="s">
        <v>233</v>
      </c>
      <c r="B68" s="2" t="s">
        <v>10</v>
      </c>
      <c r="C68" s="2" t="s">
        <v>585</v>
      </c>
      <c r="D68" s="2" t="s">
        <v>586</v>
      </c>
      <c r="E68" s="3">
        <v>-0.81945459089999995</v>
      </c>
      <c r="F68" s="4">
        <v>0</v>
      </c>
      <c r="G68" s="2" t="s">
        <v>587</v>
      </c>
      <c r="H68" s="2" t="s">
        <v>588</v>
      </c>
      <c r="I68" s="2" t="s">
        <v>589</v>
      </c>
    </row>
    <row r="69" spans="1:9">
      <c r="A69" s="2" t="s">
        <v>233</v>
      </c>
      <c r="B69" s="2" t="s">
        <v>10</v>
      </c>
      <c r="C69" s="2" t="s">
        <v>590</v>
      </c>
      <c r="D69" s="2" t="s">
        <v>591</v>
      </c>
      <c r="E69" s="3">
        <v>-0.72149309299999997</v>
      </c>
      <c r="F69" s="4">
        <v>0</v>
      </c>
      <c r="G69" s="2" t="s">
        <v>592</v>
      </c>
      <c r="H69" s="2" t="s">
        <v>593</v>
      </c>
      <c r="I69" s="2" t="s">
        <v>594</v>
      </c>
    </row>
    <row r="70" spans="1:9">
      <c r="A70" s="2" t="s">
        <v>233</v>
      </c>
      <c r="B70" s="2" t="s">
        <v>10</v>
      </c>
      <c r="C70" s="2" t="s">
        <v>595</v>
      </c>
      <c r="D70" s="2" t="s">
        <v>596</v>
      </c>
      <c r="E70" s="3">
        <v>-0.41530419870000002</v>
      </c>
      <c r="F70" s="4">
        <v>0</v>
      </c>
      <c r="G70" s="2" t="s">
        <v>597</v>
      </c>
      <c r="H70" s="2" t="s">
        <v>598</v>
      </c>
      <c r="I70" s="2" t="s">
        <v>599</v>
      </c>
    </row>
    <row r="71" spans="1:9">
      <c r="A71" s="2" t="s">
        <v>244</v>
      </c>
      <c r="B71" s="2" t="s">
        <v>10</v>
      </c>
      <c r="C71" s="2" t="s">
        <v>600</v>
      </c>
      <c r="D71" s="2" t="s">
        <v>601</v>
      </c>
      <c r="E71" s="3">
        <v>-1.6932236523999999</v>
      </c>
      <c r="F71" s="4">
        <v>-0.51368042950000004</v>
      </c>
      <c r="G71" s="2" t="s">
        <v>602</v>
      </c>
      <c r="H71" s="2" t="s">
        <v>603</v>
      </c>
      <c r="I71" s="2" t="s">
        <v>604</v>
      </c>
    </row>
    <row r="72" spans="1:9">
      <c r="A72" s="2" t="s">
        <v>250</v>
      </c>
      <c r="B72" s="2" t="s">
        <v>10</v>
      </c>
      <c r="C72" s="2" t="s">
        <v>600</v>
      </c>
      <c r="D72" s="2" t="s">
        <v>601</v>
      </c>
      <c r="E72" s="3">
        <v>-1.6932236523999999</v>
      </c>
      <c r="F72" s="4">
        <v>-0.51368042950000004</v>
      </c>
      <c r="G72" s="2" t="s">
        <v>602</v>
      </c>
      <c r="H72" s="2" t="s">
        <v>603</v>
      </c>
      <c r="I72" s="2" t="s">
        <v>604</v>
      </c>
    </row>
    <row r="73" spans="1:9">
      <c r="A73" s="2" t="s">
        <v>251</v>
      </c>
      <c r="B73" s="2" t="s">
        <v>10</v>
      </c>
      <c r="C73" s="2" t="s">
        <v>605</v>
      </c>
      <c r="D73" s="2" t="s">
        <v>606</v>
      </c>
      <c r="E73" s="3">
        <v>-1.467978478</v>
      </c>
      <c r="F73" s="4">
        <v>-0.31831957350000001</v>
      </c>
      <c r="G73" s="2" t="s">
        <v>281</v>
      </c>
      <c r="H73" s="2" t="s">
        <v>607</v>
      </c>
      <c r="I73" s="2" t="s">
        <v>608</v>
      </c>
    </row>
    <row r="74" spans="1:9">
      <c r="A74" s="2" t="s">
        <v>257</v>
      </c>
      <c r="B74" s="2" t="s">
        <v>10</v>
      </c>
      <c r="C74" s="2" t="s">
        <v>605</v>
      </c>
      <c r="D74" s="2" t="s">
        <v>606</v>
      </c>
      <c r="E74" s="3">
        <v>-1.467978478</v>
      </c>
      <c r="F74" s="4">
        <v>-0.31831957350000001</v>
      </c>
      <c r="G74" s="2" t="s">
        <v>281</v>
      </c>
      <c r="H74" s="2" t="s">
        <v>607</v>
      </c>
      <c r="I74" s="2" t="s">
        <v>608</v>
      </c>
    </row>
    <row r="75" spans="1:9">
      <c r="A75" s="2" t="s">
        <v>258</v>
      </c>
      <c r="B75" s="2" t="s">
        <v>10</v>
      </c>
      <c r="C75" s="2" t="s">
        <v>609</v>
      </c>
      <c r="D75" s="2" t="s">
        <v>610</v>
      </c>
      <c r="E75" s="3">
        <v>-1.3737295212</v>
      </c>
      <c r="F75" s="4">
        <v>-0.25978616879999999</v>
      </c>
      <c r="G75" s="2" t="s">
        <v>611</v>
      </c>
      <c r="H75" s="2" t="s">
        <v>612</v>
      </c>
      <c r="I75" s="2" t="s">
        <v>613</v>
      </c>
    </row>
    <row r="76" spans="1:9">
      <c r="A76" s="2" t="s">
        <v>264</v>
      </c>
      <c r="B76" s="2" t="s">
        <v>10</v>
      </c>
      <c r="C76" s="2" t="s">
        <v>609</v>
      </c>
      <c r="D76" s="2" t="s">
        <v>610</v>
      </c>
      <c r="E76" s="3">
        <v>-1.3737295212</v>
      </c>
      <c r="F76" s="4">
        <v>-0.25978616879999999</v>
      </c>
      <c r="G76" s="2" t="s">
        <v>611</v>
      </c>
      <c r="H76" s="2" t="s">
        <v>612</v>
      </c>
      <c r="I76" s="2" t="s">
        <v>613</v>
      </c>
    </row>
    <row r="77" spans="1:9">
      <c r="A77" s="2" t="s">
        <v>270</v>
      </c>
      <c r="B77" s="2" t="s">
        <v>10</v>
      </c>
      <c r="C77" s="2" t="s">
        <v>313</v>
      </c>
      <c r="D77" s="2" t="s">
        <v>314</v>
      </c>
      <c r="E77" s="3">
        <v>-1.2227345343</v>
      </c>
      <c r="F77" s="4">
        <v>-0.15225687569999999</v>
      </c>
      <c r="G77" s="2" t="s">
        <v>614</v>
      </c>
      <c r="H77" s="2" t="s">
        <v>615</v>
      </c>
      <c r="I77" s="2" t="s">
        <v>616</v>
      </c>
    </row>
    <row r="78" spans="1:9">
      <c r="A78" s="2" t="s">
        <v>276</v>
      </c>
      <c r="B78" s="2" t="s">
        <v>10</v>
      </c>
      <c r="C78" s="2" t="s">
        <v>313</v>
      </c>
      <c r="D78" s="2" t="s">
        <v>314</v>
      </c>
      <c r="E78" s="3">
        <v>-1.2227345343</v>
      </c>
      <c r="F78" s="4">
        <v>-0.15225687569999999</v>
      </c>
      <c r="G78" s="2" t="s">
        <v>614</v>
      </c>
      <c r="H78" s="2" t="s">
        <v>615</v>
      </c>
      <c r="I78" s="2" t="s">
        <v>616</v>
      </c>
    </row>
    <row r="79" spans="1:9">
      <c r="A79" s="2" t="s">
        <v>284</v>
      </c>
      <c r="B79" s="2" t="s">
        <v>10</v>
      </c>
      <c r="C79" s="2" t="s">
        <v>617</v>
      </c>
      <c r="D79" s="2" t="s">
        <v>618</v>
      </c>
      <c r="E79" s="3">
        <v>-1.2002003257</v>
      </c>
      <c r="F79" s="4">
        <v>-0.14992605319999999</v>
      </c>
      <c r="G79" s="2" t="s">
        <v>619</v>
      </c>
      <c r="H79" s="2" t="s">
        <v>620</v>
      </c>
      <c r="I79" s="2" t="s">
        <v>621</v>
      </c>
    </row>
    <row r="80" spans="1:9">
      <c r="A80" s="2" t="s">
        <v>290</v>
      </c>
      <c r="B80" s="2" t="s">
        <v>10</v>
      </c>
      <c r="C80" s="2" t="s">
        <v>617</v>
      </c>
      <c r="D80" s="2" t="s">
        <v>618</v>
      </c>
      <c r="E80" s="3">
        <v>-1.2002003257</v>
      </c>
      <c r="F80" s="4">
        <v>-0.14992605319999999</v>
      </c>
      <c r="G80" s="2" t="s">
        <v>619</v>
      </c>
      <c r="H80" s="2" t="s">
        <v>620</v>
      </c>
      <c r="I80" s="2" t="s">
        <v>621</v>
      </c>
    </row>
    <row r="81" spans="1:9">
      <c r="A81" s="2" t="s">
        <v>318</v>
      </c>
      <c r="B81" s="2" t="s">
        <v>10</v>
      </c>
      <c r="C81" s="2" t="s">
        <v>622</v>
      </c>
      <c r="D81" s="2" t="s">
        <v>623</v>
      </c>
      <c r="E81" s="3">
        <v>-1.126696683</v>
      </c>
      <c r="F81" s="4">
        <v>-9.5727565700000003E-2</v>
      </c>
      <c r="G81" s="2" t="s">
        <v>624</v>
      </c>
      <c r="H81" s="2" t="s">
        <v>625</v>
      </c>
      <c r="I81" s="2" t="s">
        <v>626</v>
      </c>
    </row>
    <row r="82" spans="1:9">
      <c r="A82" s="2" t="s">
        <v>324</v>
      </c>
      <c r="B82" s="2" t="s">
        <v>10</v>
      </c>
      <c r="C82" s="2" t="s">
        <v>622</v>
      </c>
      <c r="D82" s="2" t="s">
        <v>623</v>
      </c>
      <c r="E82" s="3">
        <v>-1.126696683</v>
      </c>
      <c r="F82" s="4">
        <v>-9.5727565700000003E-2</v>
      </c>
      <c r="G82" s="2" t="s">
        <v>624</v>
      </c>
      <c r="H82" s="2" t="s">
        <v>625</v>
      </c>
      <c r="I82" s="2" t="s">
        <v>626</v>
      </c>
    </row>
  </sheetData>
  <phoneticPr fontId="1" type="noConversion"/>
  <conditionalFormatting sqref="C2:C82">
    <cfRule type="expression" dxfId="11" priority="4">
      <formula>1=1</formula>
    </cfRule>
  </conditionalFormatting>
  <conditionalFormatting sqref="A2:A81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F81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70"/>
  <sheetViews>
    <sheetView workbookViewId="0">
      <selection sqref="A1:XFD1048576"/>
    </sheetView>
  </sheetViews>
  <sheetFormatPr defaultRowHeight="14.4"/>
  <cols>
    <col min="1" max="16384" width="8.88671875" style="2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627</v>
      </c>
      <c r="D2" s="2" t="s">
        <v>628</v>
      </c>
      <c r="E2" s="3">
        <v>-10.273967731600001</v>
      </c>
      <c r="F2" s="4">
        <v>-7.5802407826999998</v>
      </c>
      <c r="G2" s="2" t="s">
        <v>629</v>
      </c>
      <c r="H2" s="2" t="s">
        <v>630</v>
      </c>
      <c r="I2" s="2" t="s">
        <v>631</v>
      </c>
    </row>
    <row r="3" spans="1:9">
      <c r="A3" s="2" t="s">
        <v>16</v>
      </c>
      <c r="B3" s="2" t="s">
        <v>10</v>
      </c>
      <c r="C3" s="2" t="s">
        <v>627</v>
      </c>
      <c r="D3" s="2" t="s">
        <v>628</v>
      </c>
      <c r="E3" s="3">
        <v>-10.273967731600001</v>
      </c>
      <c r="F3" s="4">
        <v>-7.5802407826999998</v>
      </c>
      <c r="G3" s="2" t="s">
        <v>629</v>
      </c>
      <c r="H3" s="2" t="s">
        <v>630</v>
      </c>
      <c r="I3" s="2" t="s">
        <v>631</v>
      </c>
    </row>
    <row r="4" spans="1:9">
      <c r="A4" s="2" t="s">
        <v>17</v>
      </c>
      <c r="B4" s="2" t="s">
        <v>10</v>
      </c>
      <c r="C4" s="2" t="s">
        <v>122</v>
      </c>
      <c r="D4" s="2" t="s">
        <v>123</v>
      </c>
      <c r="E4" s="3">
        <v>-6.8189029389</v>
      </c>
      <c r="F4" s="4">
        <v>-4.4262059856000002</v>
      </c>
      <c r="G4" s="2" t="s">
        <v>632</v>
      </c>
      <c r="H4" s="2" t="s">
        <v>633</v>
      </c>
      <c r="I4" s="2" t="s">
        <v>634</v>
      </c>
    </row>
    <row r="5" spans="1:9">
      <c r="A5" s="2" t="s">
        <v>23</v>
      </c>
      <c r="B5" s="2" t="s">
        <v>10</v>
      </c>
      <c r="C5" s="2" t="s">
        <v>122</v>
      </c>
      <c r="D5" s="2" t="s">
        <v>123</v>
      </c>
      <c r="E5" s="3">
        <v>-6.8189029389</v>
      </c>
      <c r="F5" s="4">
        <v>-4.4262059856000002</v>
      </c>
      <c r="G5" s="2" t="s">
        <v>632</v>
      </c>
      <c r="H5" s="2" t="s">
        <v>635</v>
      </c>
      <c r="I5" s="2" t="s">
        <v>636</v>
      </c>
    </row>
    <row r="6" spans="1:9">
      <c r="A6" s="2" t="s">
        <v>23</v>
      </c>
      <c r="B6" s="2" t="s">
        <v>10</v>
      </c>
      <c r="C6" s="2" t="s">
        <v>18</v>
      </c>
      <c r="D6" s="2" t="s">
        <v>19</v>
      </c>
      <c r="E6" s="3">
        <v>-2.6728687683999999</v>
      </c>
      <c r="F6" s="4">
        <v>-1.3215645003000001</v>
      </c>
      <c r="G6" s="2" t="s">
        <v>637</v>
      </c>
      <c r="H6" s="2" t="s">
        <v>638</v>
      </c>
      <c r="I6" s="2" t="s">
        <v>639</v>
      </c>
    </row>
    <row r="7" spans="1:9">
      <c r="A7" s="2" t="s">
        <v>46</v>
      </c>
      <c r="B7" s="2" t="s">
        <v>10</v>
      </c>
      <c r="C7" s="2" t="s">
        <v>308</v>
      </c>
      <c r="D7" s="2" t="s">
        <v>309</v>
      </c>
      <c r="E7" s="3">
        <v>-5.7248455444999999</v>
      </c>
      <c r="F7" s="4">
        <v>-3.5082398502999999</v>
      </c>
      <c r="G7" s="2" t="s">
        <v>640</v>
      </c>
      <c r="H7" s="2" t="s">
        <v>641</v>
      </c>
      <c r="I7" s="2" t="s">
        <v>642</v>
      </c>
    </row>
    <row r="8" spans="1:9">
      <c r="A8" s="2" t="s">
        <v>52</v>
      </c>
      <c r="B8" s="2" t="s">
        <v>10</v>
      </c>
      <c r="C8" s="2" t="s">
        <v>308</v>
      </c>
      <c r="D8" s="2" t="s">
        <v>309</v>
      </c>
      <c r="E8" s="3">
        <v>-5.7248455444999999</v>
      </c>
      <c r="F8" s="4">
        <v>-3.5082398502999999</v>
      </c>
      <c r="G8" s="2" t="s">
        <v>640</v>
      </c>
      <c r="H8" s="2" t="s">
        <v>643</v>
      </c>
      <c r="I8" s="2" t="s">
        <v>644</v>
      </c>
    </row>
    <row r="9" spans="1:9">
      <c r="A9" s="2" t="s">
        <v>52</v>
      </c>
      <c r="B9" s="2" t="s">
        <v>10</v>
      </c>
      <c r="C9" s="2" t="s">
        <v>645</v>
      </c>
      <c r="D9" s="2" t="s">
        <v>646</v>
      </c>
      <c r="E9" s="3">
        <v>-4.2903737812999996</v>
      </c>
      <c r="F9" s="4">
        <v>-2.3950678716999998</v>
      </c>
      <c r="G9" s="2" t="s">
        <v>647</v>
      </c>
      <c r="H9" s="2" t="s">
        <v>648</v>
      </c>
      <c r="I9" s="2" t="s">
        <v>649</v>
      </c>
    </row>
    <row r="10" spans="1:9">
      <c r="A10" s="2" t="s">
        <v>52</v>
      </c>
      <c r="B10" s="2" t="s">
        <v>10</v>
      </c>
      <c r="C10" s="2" t="s">
        <v>572</v>
      </c>
      <c r="D10" s="2" t="s">
        <v>573</v>
      </c>
      <c r="E10" s="3">
        <v>-2.8535920386</v>
      </c>
      <c r="F10" s="4">
        <v>-1.4151375948</v>
      </c>
      <c r="G10" s="2" t="s">
        <v>650</v>
      </c>
      <c r="H10" s="2" t="s">
        <v>651</v>
      </c>
      <c r="I10" s="2" t="s">
        <v>652</v>
      </c>
    </row>
    <row r="11" spans="1:9">
      <c r="A11" s="2" t="s">
        <v>52</v>
      </c>
      <c r="B11" s="2" t="s">
        <v>10</v>
      </c>
      <c r="C11" s="2" t="s">
        <v>337</v>
      </c>
      <c r="D11" s="2" t="s">
        <v>338</v>
      </c>
      <c r="E11" s="3">
        <v>-2.8057006916999998</v>
      </c>
      <c r="F11" s="4">
        <v>-1.3907273438000001</v>
      </c>
      <c r="G11" s="2" t="s">
        <v>653</v>
      </c>
      <c r="H11" s="2" t="s">
        <v>654</v>
      </c>
      <c r="I11" s="2" t="s">
        <v>655</v>
      </c>
    </row>
    <row r="12" spans="1:9">
      <c r="A12" s="2" t="s">
        <v>52</v>
      </c>
      <c r="B12" s="2" t="s">
        <v>10</v>
      </c>
      <c r="C12" s="2" t="s">
        <v>580</v>
      </c>
      <c r="D12" s="2" t="s">
        <v>581</v>
      </c>
      <c r="E12" s="3">
        <v>-2.1307434242999999</v>
      </c>
      <c r="F12" s="4">
        <v>-0.96849539240000004</v>
      </c>
      <c r="G12" s="2" t="s">
        <v>656</v>
      </c>
      <c r="H12" s="2" t="s">
        <v>657</v>
      </c>
      <c r="I12" s="2" t="s">
        <v>658</v>
      </c>
    </row>
    <row r="13" spans="1:9">
      <c r="A13" s="2" t="s">
        <v>52</v>
      </c>
      <c r="B13" s="2" t="s">
        <v>10</v>
      </c>
      <c r="C13" s="2" t="s">
        <v>469</v>
      </c>
      <c r="D13" s="2" t="s">
        <v>470</v>
      </c>
      <c r="E13" s="3">
        <v>-1.3895082698000001</v>
      </c>
      <c r="F13" s="4">
        <v>-0.4361440104</v>
      </c>
      <c r="G13" s="2" t="s">
        <v>659</v>
      </c>
      <c r="H13" s="2" t="s">
        <v>660</v>
      </c>
      <c r="I13" s="2" t="s">
        <v>661</v>
      </c>
    </row>
    <row r="14" spans="1:9">
      <c r="A14" s="2" t="s">
        <v>59</v>
      </c>
      <c r="B14" s="2" t="s">
        <v>10</v>
      </c>
      <c r="C14" s="2" t="s">
        <v>662</v>
      </c>
      <c r="D14" s="2" t="s">
        <v>663</v>
      </c>
      <c r="E14" s="3">
        <v>-4.9941837682000001</v>
      </c>
      <c r="F14" s="4">
        <v>-2.9025168105999999</v>
      </c>
      <c r="G14" s="2" t="s">
        <v>664</v>
      </c>
      <c r="H14" s="2" t="s">
        <v>665</v>
      </c>
      <c r="I14" s="2" t="s">
        <v>666</v>
      </c>
    </row>
    <row r="15" spans="1:9">
      <c r="A15" s="2" t="s">
        <v>65</v>
      </c>
      <c r="B15" s="2" t="s">
        <v>10</v>
      </c>
      <c r="C15" s="2" t="s">
        <v>662</v>
      </c>
      <c r="D15" s="2" t="s">
        <v>663</v>
      </c>
      <c r="E15" s="3">
        <v>-4.9941837682000001</v>
      </c>
      <c r="F15" s="4">
        <v>-2.9025168105999999</v>
      </c>
      <c r="G15" s="2" t="s">
        <v>664</v>
      </c>
      <c r="H15" s="2" t="s">
        <v>667</v>
      </c>
      <c r="I15" s="2" t="s">
        <v>668</v>
      </c>
    </row>
    <row r="16" spans="1:9">
      <c r="A16" s="2" t="s">
        <v>65</v>
      </c>
      <c r="B16" s="2" t="s">
        <v>10</v>
      </c>
      <c r="C16" s="2" t="s">
        <v>236</v>
      </c>
      <c r="D16" s="2" t="s">
        <v>237</v>
      </c>
      <c r="E16" s="3">
        <v>-3.3000586585999998</v>
      </c>
      <c r="F16" s="4">
        <v>-1.6063317097000001</v>
      </c>
      <c r="G16" s="2" t="s">
        <v>669</v>
      </c>
      <c r="H16" s="2" t="s">
        <v>670</v>
      </c>
      <c r="I16" s="2" t="s">
        <v>671</v>
      </c>
    </row>
    <row r="17" spans="1:9">
      <c r="A17" s="2" t="s">
        <v>65</v>
      </c>
      <c r="B17" s="2" t="s">
        <v>10</v>
      </c>
      <c r="C17" s="2" t="s">
        <v>202</v>
      </c>
      <c r="D17" s="2" t="s">
        <v>203</v>
      </c>
      <c r="E17" s="3">
        <v>-1.3043812982</v>
      </c>
      <c r="F17" s="4">
        <v>-0.39598418429999999</v>
      </c>
      <c r="G17" s="2" t="s">
        <v>672</v>
      </c>
      <c r="H17" s="2" t="s">
        <v>673</v>
      </c>
      <c r="I17" s="2" t="s">
        <v>674</v>
      </c>
    </row>
    <row r="18" spans="1:9">
      <c r="A18" s="2" t="s">
        <v>66</v>
      </c>
      <c r="B18" s="2" t="s">
        <v>10</v>
      </c>
      <c r="C18" s="2" t="s">
        <v>675</v>
      </c>
      <c r="D18" s="2" t="s">
        <v>676</v>
      </c>
      <c r="E18" s="3">
        <v>-4.4880048544999998</v>
      </c>
      <c r="F18" s="4">
        <v>-2.4932479099</v>
      </c>
      <c r="G18" s="2" t="s">
        <v>677</v>
      </c>
      <c r="H18" s="2" t="s">
        <v>678</v>
      </c>
      <c r="I18" s="2" t="s">
        <v>679</v>
      </c>
    </row>
    <row r="19" spans="1:9">
      <c r="A19" s="2" t="s">
        <v>72</v>
      </c>
      <c r="B19" s="2" t="s">
        <v>10</v>
      </c>
      <c r="C19" s="2" t="s">
        <v>675</v>
      </c>
      <c r="D19" s="2" t="s">
        <v>676</v>
      </c>
      <c r="E19" s="3">
        <v>-4.4880048544999998</v>
      </c>
      <c r="F19" s="4">
        <v>-2.4932479099</v>
      </c>
      <c r="G19" s="2" t="s">
        <v>677</v>
      </c>
      <c r="H19" s="2" t="s">
        <v>680</v>
      </c>
      <c r="I19" s="2" t="s">
        <v>681</v>
      </c>
    </row>
    <row r="20" spans="1:9">
      <c r="A20" s="2" t="s">
        <v>72</v>
      </c>
      <c r="B20" s="2" t="s">
        <v>10</v>
      </c>
      <c r="C20" s="2" t="s">
        <v>168</v>
      </c>
      <c r="D20" s="2" t="s">
        <v>169</v>
      </c>
      <c r="E20" s="3">
        <v>-4.2026437606</v>
      </c>
      <c r="F20" s="4">
        <v>-2.3950678716999998</v>
      </c>
      <c r="G20" s="2" t="s">
        <v>682</v>
      </c>
      <c r="H20" s="2" t="s">
        <v>683</v>
      </c>
      <c r="I20" s="2" t="s">
        <v>684</v>
      </c>
    </row>
    <row r="21" spans="1:9">
      <c r="A21" s="2" t="s">
        <v>72</v>
      </c>
      <c r="B21" s="2" t="s">
        <v>10</v>
      </c>
      <c r="C21" s="2" t="s">
        <v>685</v>
      </c>
      <c r="D21" s="2" t="s">
        <v>686</v>
      </c>
      <c r="E21" s="3">
        <v>-4.1345523112000002</v>
      </c>
      <c r="F21" s="4">
        <v>-2.3950678716999998</v>
      </c>
      <c r="G21" s="2" t="s">
        <v>687</v>
      </c>
      <c r="H21" s="2" t="s">
        <v>688</v>
      </c>
      <c r="I21" s="2" t="s">
        <v>689</v>
      </c>
    </row>
    <row r="22" spans="1:9">
      <c r="A22" s="2" t="s">
        <v>72</v>
      </c>
      <c r="B22" s="2" t="s">
        <v>10</v>
      </c>
      <c r="C22" s="2" t="s">
        <v>690</v>
      </c>
      <c r="D22" s="2" t="s">
        <v>686</v>
      </c>
      <c r="E22" s="3">
        <v>-4.1345523112000002</v>
      </c>
      <c r="F22" s="4">
        <v>-2.3950678716999998</v>
      </c>
      <c r="G22" s="2" t="s">
        <v>687</v>
      </c>
      <c r="H22" s="2" t="s">
        <v>688</v>
      </c>
      <c r="I22" s="2" t="s">
        <v>689</v>
      </c>
    </row>
    <row r="23" spans="1:9">
      <c r="A23" s="2" t="s">
        <v>80</v>
      </c>
      <c r="B23" s="2" t="s">
        <v>10</v>
      </c>
      <c r="C23" s="2" t="s">
        <v>691</v>
      </c>
      <c r="D23" s="2" t="s">
        <v>692</v>
      </c>
      <c r="E23" s="3">
        <v>-3.1278425850999998</v>
      </c>
      <c r="F23" s="4">
        <v>-1.5121888350999999</v>
      </c>
      <c r="G23" s="2" t="s">
        <v>693</v>
      </c>
      <c r="H23" s="2" t="s">
        <v>694</v>
      </c>
      <c r="I23" s="2" t="s">
        <v>695</v>
      </c>
    </row>
    <row r="24" spans="1:9">
      <c r="A24" s="2" t="s">
        <v>86</v>
      </c>
      <c r="B24" s="2" t="s">
        <v>10</v>
      </c>
      <c r="C24" s="2" t="s">
        <v>691</v>
      </c>
      <c r="D24" s="2" t="s">
        <v>692</v>
      </c>
      <c r="E24" s="3">
        <v>-3.1278425850999998</v>
      </c>
      <c r="F24" s="4">
        <v>-1.5121888350999999</v>
      </c>
      <c r="G24" s="2" t="s">
        <v>693</v>
      </c>
      <c r="H24" s="2" t="s">
        <v>696</v>
      </c>
      <c r="I24" s="2" t="s">
        <v>697</v>
      </c>
    </row>
    <row r="25" spans="1:9">
      <c r="A25" s="2" t="s">
        <v>86</v>
      </c>
      <c r="B25" s="2" t="s">
        <v>10</v>
      </c>
      <c r="C25" s="2" t="s">
        <v>279</v>
      </c>
      <c r="D25" s="2" t="s">
        <v>280</v>
      </c>
      <c r="E25" s="3">
        <v>-1.7570793481</v>
      </c>
      <c r="F25" s="4">
        <v>-0.71363186479999996</v>
      </c>
      <c r="G25" s="2" t="s">
        <v>698</v>
      </c>
      <c r="H25" s="2" t="s">
        <v>699</v>
      </c>
      <c r="I25" s="2" t="s">
        <v>700</v>
      </c>
    </row>
    <row r="26" spans="1:9">
      <c r="A26" s="2" t="s">
        <v>114</v>
      </c>
      <c r="B26" s="2" t="s">
        <v>10</v>
      </c>
      <c r="C26" s="2" t="s">
        <v>390</v>
      </c>
      <c r="D26" s="2" t="s">
        <v>391</v>
      </c>
      <c r="E26" s="3">
        <v>-3.1253138479999998</v>
      </c>
      <c r="F26" s="4">
        <v>-1.5121888350999999</v>
      </c>
      <c r="G26" s="2" t="s">
        <v>701</v>
      </c>
      <c r="H26" s="2" t="s">
        <v>702</v>
      </c>
      <c r="I26" s="2" t="s">
        <v>703</v>
      </c>
    </row>
    <row r="27" spans="1:9">
      <c r="A27" s="2" t="s">
        <v>120</v>
      </c>
      <c r="B27" s="2" t="s">
        <v>10</v>
      </c>
      <c r="C27" s="2" t="s">
        <v>390</v>
      </c>
      <c r="D27" s="2" t="s">
        <v>391</v>
      </c>
      <c r="E27" s="3">
        <v>-3.1253138479999998</v>
      </c>
      <c r="F27" s="4">
        <v>-1.5121888350999999</v>
      </c>
      <c r="G27" s="2" t="s">
        <v>701</v>
      </c>
      <c r="H27" s="2" t="s">
        <v>704</v>
      </c>
      <c r="I27" s="2" t="s">
        <v>705</v>
      </c>
    </row>
    <row r="28" spans="1:9">
      <c r="A28" s="2" t="s">
        <v>120</v>
      </c>
      <c r="B28" s="2" t="s">
        <v>10</v>
      </c>
      <c r="C28" s="2" t="s">
        <v>706</v>
      </c>
      <c r="D28" s="2" t="s">
        <v>707</v>
      </c>
      <c r="E28" s="3">
        <v>-1.9834410072999999</v>
      </c>
      <c r="F28" s="4">
        <v>-0.83378210269999997</v>
      </c>
      <c r="G28" s="2" t="s">
        <v>708</v>
      </c>
      <c r="H28" s="2" t="s">
        <v>709</v>
      </c>
      <c r="I28" s="2" t="s">
        <v>710</v>
      </c>
    </row>
    <row r="29" spans="1:9">
      <c r="A29" s="2" t="s">
        <v>120</v>
      </c>
      <c r="B29" s="2" t="s">
        <v>10</v>
      </c>
      <c r="C29" s="2" t="s">
        <v>41</v>
      </c>
      <c r="D29" s="2" t="s">
        <v>42</v>
      </c>
      <c r="E29" s="3">
        <v>-1.6368129159</v>
      </c>
      <c r="F29" s="4">
        <v>-0.63328204700000001</v>
      </c>
      <c r="G29" s="2" t="s">
        <v>711</v>
      </c>
      <c r="H29" s="2" t="s">
        <v>712</v>
      </c>
      <c r="I29" s="2" t="s">
        <v>713</v>
      </c>
    </row>
    <row r="30" spans="1:9">
      <c r="A30" s="2" t="s">
        <v>120</v>
      </c>
      <c r="B30" s="2" t="s">
        <v>10</v>
      </c>
      <c r="C30" s="2" t="s">
        <v>714</v>
      </c>
      <c r="D30" s="2" t="s">
        <v>715</v>
      </c>
      <c r="E30" s="3">
        <v>-1.5387947816000001</v>
      </c>
      <c r="F30" s="4">
        <v>-0.56107117630000003</v>
      </c>
      <c r="G30" s="2" t="s">
        <v>716</v>
      </c>
      <c r="H30" s="2" t="s">
        <v>717</v>
      </c>
      <c r="I30" s="2" t="s">
        <v>718</v>
      </c>
    </row>
    <row r="31" spans="1:9">
      <c r="A31" s="2" t="s">
        <v>121</v>
      </c>
      <c r="B31" s="2" t="s">
        <v>10</v>
      </c>
      <c r="C31" s="2" t="s">
        <v>352</v>
      </c>
      <c r="D31" s="2" t="s">
        <v>353</v>
      </c>
      <c r="E31" s="3">
        <v>-3.0919724316999999</v>
      </c>
      <c r="F31" s="4">
        <v>-1.5121888350999999</v>
      </c>
      <c r="G31" s="2" t="s">
        <v>354</v>
      </c>
      <c r="H31" s="2" t="s">
        <v>719</v>
      </c>
      <c r="I31" s="2" t="s">
        <v>720</v>
      </c>
    </row>
    <row r="32" spans="1:9">
      <c r="A32" s="2" t="s">
        <v>127</v>
      </c>
      <c r="B32" s="2" t="s">
        <v>10</v>
      </c>
      <c r="C32" s="2" t="s">
        <v>352</v>
      </c>
      <c r="D32" s="2" t="s">
        <v>353</v>
      </c>
      <c r="E32" s="3">
        <v>-3.0919724316999999</v>
      </c>
      <c r="F32" s="4">
        <v>-1.5121888350999999</v>
      </c>
      <c r="G32" s="2" t="s">
        <v>354</v>
      </c>
      <c r="H32" s="2" t="s">
        <v>721</v>
      </c>
      <c r="I32" s="2" t="s">
        <v>722</v>
      </c>
    </row>
    <row r="33" spans="1:9">
      <c r="A33" s="2" t="s">
        <v>127</v>
      </c>
      <c r="B33" s="2" t="s">
        <v>10</v>
      </c>
      <c r="C33" s="2" t="s">
        <v>342</v>
      </c>
      <c r="D33" s="2" t="s">
        <v>343</v>
      </c>
      <c r="E33" s="3">
        <v>-2.6145201610000002</v>
      </c>
      <c r="F33" s="4">
        <v>-1.3010044538000001</v>
      </c>
      <c r="G33" s="2" t="s">
        <v>723</v>
      </c>
      <c r="H33" s="2" t="s">
        <v>724</v>
      </c>
      <c r="I33" s="2" t="s">
        <v>725</v>
      </c>
    </row>
    <row r="34" spans="1:9">
      <c r="A34" s="2" t="s">
        <v>127</v>
      </c>
      <c r="B34" s="2" t="s">
        <v>10</v>
      </c>
      <c r="C34" s="2" t="s">
        <v>349</v>
      </c>
      <c r="D34" s="2" t="s">
        <v>350</v>
      </c>
      <c r="E34" s="3">
        <v>-1.8831341027999999</v>
      </c>
      <c r="F34" s="4">
        <v>-0.79146714520000006</v>
      </c>
      <c r="G34" s="2" t="s">
        <v>726</v>
      </c>
      <c r="H34" s="2" t="s">
        <v>727</v>
      </c>
      <c r="I34" s="2" t="s">
        <v>728</v>
      </c>
    </row>
    <row r="35" spans="1:9">
      <c r="A35" s="2" t="s">
        <v>128</v>
      </c>
      <c r="B35" s="2" t="s">
        <v>10</v>
      </c>
      <c r="C35" s="2" t="s">
        <v>319</v>
      </c>
      <c r="D35" s="2" t="s">
        <v>320</v>
      </c>
      <c r="E35" s="3">
        <v>-3.0573302804</v>
      </c>
      <c r="F35" s="4">
        <v>-1.5097313671000001</v>
      </c>
      <c r="G35" s="2" t="s">
        <v>729</v>
      </c>
      <c r="H35" s="2" t="s">
        <v>730</v>
      </c>
      <c r="I35" s="2" t="s">
        <v>731</v>
      </c>
    </row>
    <row r="36" spans="1:9">
      <c r="A36" s="2" t="s">
        <v>134</v>
      </c>
      <c r="B36" s="2" t="s">
        <v>10</v>
      </c>
      <c r="C36" s="2" t="s">
        <v>319</v>
      </c>
      <c r="D36" s="2" t="s">
        <v>320</v>
      </c>
      <c r="E36" s="3">
        <v>-3.0573302804</v>
      </c>
      <c r="F36" s="4">
        <v>-1.5097313671000001</v>
      </c>
      <c r="G36" s="2" t="s">
        <v>729</v>
      </c>
      <c r="H36" s="2" t="s">
        <v>730</v>
      </c>
      <c r="I36" s="2" t="s">
        <v>731</v>
      </c>
    </row>
    <row r="37" spans="1:9">
      <c r="A37" s="2" t="s">
        <v>147</v>
      </c>
      <c r="B37" s="2" t="s">
        <v>10</v>
      </c>
      <c r="C37" s="2" t="s">
        <v>732</v>
      </c>
      <c r="D37" s="2" t="s">
        <v>733</v>
      </c>
      <c r="E37" s="3">
        <v>-2.945659923</v>
      </c>
      <c r="F37" s="4">
        <v>-1.4280242330999999</v>
      </c>
      <c r="G37" s="2" t="s">
        <v>734</v>
      </c>
      <c r="H37" s="2" t="s">
        <v>735</v>
      </c>
      <c r="I37" s="2" t="s">
        <v>736</v>
      </c>
    </row>
    <row r="38" spans="1:9">
      <c r="A38" s="2" t="s">
        <v>153</v>
      </c>
      <c r="B38" s="2" t="s">
        <v>10</v>
      </c>
      <c r="C38" s="2" t="s">
        <v>732</v>
      </c>
      <c r="D38" s="2" t="s">
        <v>733</v>
      </c>
      <c r="E38" s="3">
        <v>-2.945659923</v>
      </c>
      <c r="F38" s="4">
        <v>-1.4280242330999999</v>
      </c>
      <c r="G38" s="2" t="s">
        <v>734</v>
      </c>
      <c r="H38" s="2" t="s">
        <v>735</v>
      </c>
      <c r="I38" s="2" t="s">
        <v>736</v>
      </c>
    </row>
    <row r="39" spans="1:9">
      <c r="A39" s="2" t="s">
        <v>187</v>
      </c>
      <c r="B39" s="2" t="s">
        <v>10</v>
      </c>
      <c r="C39" s="2" t="s">
        <v>737</v>
      </c>
      <c r="D39" s="2" t="s">
        <v>738</v>
      </c>
      <c r="E39" s="3">
        <v>-2.8749140452000002</v>
      </c>
      <c r="F39" s="4">
        <v>-1.4151375948</v>
      </c>
      <c r="G39" s="2" t="s">
        <v>739</v>
      </c>
      <c r="H39" s="2" t="s">
        <v>740</v>
      </c>
      <c r="I39" s="2" t="s">
        <v>741</v>
      </c>
    </row>
    <row r="40" spans="1:9">
      <c r="A40" s="2" t="s">
        <v>193</v>
      </c>
      <c r="B40" s="2" t="s">
        <v>10</v>
      </c>
      <c r="C40" s="2" t="s">
        <v>737</v>
      </c>
      <c r="D40" s="2" t="s">
        <v>738</v>
      </c>
      <c r="E40" s="3">
        <v>-2.8749140452000002</v>
      </c>
      <c r="F40" s="4">
        <v>-1.4151375948</v>
      </c>
      <c r="G40" s="2" t="s">
        <v>739</v>
      </c>
      <c r="H40" s="2" t="s">
        <v>740</v>
      </c>
      <c r="I40" s="2" t="s">
        <v>741</v>
      </c>
    </row>
    <row r="41" spans="1:9">
      <c r="A41" s="2" t="s">
        <v>193</v>
      </c>
      <c r="B41" s="2" t="s">
        <v>10</v>
      </c>
      <c r="C41" s="2" t="s">
        <v>742</v>
      </c>
      <c r="D41" s="2" t="s">
        <v>738</v>
      </c>
      <c r="E41" s="3">
        <v>-2.8749140452000002</v>
      </c>
      <c r="F41" s="4">
        <v>-1.4151375948</v>
      </c>
      <c r="G41" s="2" t="s">
        <v>739</v>
      </c>
      <c r="H41" s="2" t="s">
        <v>740</v>
      </c>
      <c r="I41" s="2" t="s">
        <v>741</v>
      </c>
    </row>
    <row r="42" spans="1:9">
      <c r="A42" s="2" t="s">
        <v>193</v>
      </c>
      <c r="B42" s="2" t="s">
        <v>10</v>
      </c>
      <c r="C42" s="2" t="s">
        <v>743</v>
      </c>
      <c r="D42" s="2" t="s">
        <v>744</v>
      </c>
      <c r="E42" s="3">
        <v>-1.3085037862</v>
      </c>
      <c r="F42" s="4">
        <v>-0.39598418429999999</v>
      </c>
      <c r="G42" s="2" t="s">
        <v>745</v>
      </c>
      <c r="H42" s="2" t="s">
        <v>740</v>
      </c>
      <c r="I42" s="2" t="s">
        <v>741</v>
      </c>
    </row>
    <row r="43" spans="1:9">
      <c r="A43" s="2" t="s">
        <v>207</v>
      </c>
      <c r="B43" s="2" t="s">
        <v>10</v>
      </c>
      <c r="C43" s="2" t="s">
        <v>332</v>
      </c>
      <c r="D43" s="2" t="s">
        <v>333</v>
      </c>
      <c r="E43" s="3">
        <v>-2.7323305682000001</v>
      </c>
      <c r="F43" s="4">
        <v>-1.3396336149000001</v>
      </c>
      <c r="G43" s="2" t="s">
        <v>746</v>
      </c>
      <c r="H43" s="2" t="s">
        <v>747</v>
      </c>
      <c r="I43" s="2" t="s">
        <v>748</v>
      </c>
    </row>
    <row r="44" spans="1:9">
      <c r="A44" s="2" t="s">
        <v>213</v>
      </c>
      <c r="B44" s="2" t="s">
        <v>10</v>
      </c>
      <c r="C44" s="2" t="s">
        <v>332</v>
      </c>
      <c r="D44" s="2" t="s">
        <v>333</v>
      </c>
      <c r="E44" s="3">
        <v>-2.7323305682000001</v>
      </c>
      <c r="F44" s="4">
        <v>-1.3396336149000001</v>
      </c>
      <c r="G44" s="2" t="s">
        <v>746</v>
      </c>
      <c r="H44" s="2" t="s">
        <v>749</v>
      </c>
      <c r="I44" s="2" t="s">
        <v>750</v>
      </c>
    </row>
    <row r="45" spans="1:9">
      <c r="A45" s="2" t="s">
        <v>213</v>
      </c>
      <c r="B45" s="2" t="s">
        <v>10</v>
      </c>
      <c r="C45" s="2" t="s">
        <v>325</v>
      </c>
      <c r="D45" s="2" t="s">
        <v>326</v>
      </c>
      <c r="E45" s="3">
        <v>-2.1374902319000002</v>
      </c>
      <c r="F45" s="4">
        <v>-0.96849539240000004</v>
      </c>
      <c r="G45" s="2" t="s">
        <v>751</v>
      </c>
      <c r="H45" s="2" t="s">
        <v>752</v>
      </c>
      <c r="I45" s="2" t="s">
        <v>753</v>
      </c>
    </row>
    <row r="46" spans="1:9">
      <c r="A46" s="2" t="s">
        <v>213</v>
      </c>
      <c r="B46" s="2" t="s">
        <v>10</v>
      </c>
      <c r="C46" s="2" t="s">
        <v>395</v>
      </c>
      <c r="D46" s="2" t="s">
        <v>396</v>
      </c>
      <c r="E46" s="3">
        <v>-1.3194254177</v>
      </c>
      <c r="F46" s="4">
        <v>-0.39598418429999999</v>
      </c>
      <c r="G46" s="2" t="s">
        <v>754</v>
      </c>
      <c r="H46" s="2" t="s">
        <v>755</v>
      </c>
      <c r="I46" s="2" t="s">
        <v>756</v>
      </c>
    </row>
    <row r="47" spans="1:9">
      <c r="A47" s="2" t="s">
        <v>221</v>
      </c>
      <c r="B47" s="2" t="s">
        <v>10</v>
      </c>
      <c r="C47" s="2" t="s">
        <v>129</v>
      </c>
      <c r="D47" s="2" t="s">
        <v>130</v>
      </c>
      <c r="E47" s="3">
        <v>-2.7081672796</v>
      </c>
      <c r="F47" s="4">
        <v>-1.3366596254000001</v>
      </c>
      <c r="G47" s="2" t="s">
        <v>757</v>
      </c>
      <c r="H47" s="2" t="s">
        <v>758</v>
      </c>
      <c r="I47" s="2" t="s">
        <v>759</v>
      </c>
    </row>
    <row r="48" spans="1:9">
      <c r="A48" s="2" t="s">
        <v>227</v>
      </c>
      <c r="B48" s="2" t="s">
        <v>10</v>
      </c>
      <c r="C48" s="2" t="s">
        <v>129</v>
      </c>
      <c r="D48" s="2" t="s">
        <v>130</v>
      </c>
      <c r="E48" s="3">
        <v>-2.7081672796</v>
      </c>
      <c r="F48" s="4">
        <v>-1.3366596254000001</v>
      </c>
      <c r="G48" s="2" t="s">
        <v>757</v>
      </c>
      <c r="H48" s="2" t="s">
        <v>758</v>
      </c>
      <c r="I48" s="2" t="s">
        <v>759</v>
      </c>
    </row>
    <row r="49" spans="1:9">
      <c r="A49" s="2" t="s">
        <v>228</v>
      </c>
      <c r="B49" s="2" t="s">
        <v>10</v>
      </c>
      <c r="C49" s="2" t="s">
        <v>760</v>
      </c>
      <c r="D49" s="2" t="s">
        <v>761</v>
      </c>
      <c r="E49" s="3">
        <v>-2.6400375411999999</v>
      </c>
      <c r="F49" s="4">
        <v>-1.3080384282999999</v>
      </c>
      <c r="G49" s="2" t="s">
        <v>762</v>
      </c>
      <c r="H49" s="2" t="s">
        <v>763</v>
      </c>
      <c r="I49" s="2" t="s">
        <v>764</v>
      </c>
    </row>
    <row r="50" spans="1:9">
      <c r="A50" s="2" t="s">
        <v>233</v>
      </c>
      <c r="B50" s="2" t="s">
        <v>10</v>
      </c>
      <c r="C50" s="2" t="s">
        <v>760</v>
      </c>
      <c r="D50" s="2" t="s">
        <v>761</v>
      </c>
      <c r="E50" s="3">
        <v>-2.6400375411999999</v>
      </c>
      <c r="F50" s="4">
        <v>-1.3080384282999999</v>
      </c>
      <c r="G50" s="2" t="s">
        <v>762</v>
      </c>
      <c r="H50" s="2" t="s">
        <v>763</v>
      </c>
      <c r="I50" s="2" t="s">
        <v>764</v>
      </c>
    </row>
    <row r="51" spans="1:9">
      <c r="A51" s="2" t="s">
        <v>244</v>
      </c>
      <c r="B51" s="2" t="s">
        <v>10</v>
      </c>
      <c r="C51" s="2" t="s">
        <v>595</v>
      </c>
      <c r="D51" s="2" t="s">
        <v>596</v>
      </c>
      <c r="E51" s="3">
        <v>-2.5282804837000001</v>
      </c>
      <c r="F51" s="4">
        <v>-1.2324935433999999</v>
      </c>
      <c r="G51" s="2" t="s">
        <v>765</v>
      </c>
      <c r="H51" s="2" t="s">
        <v>766</v>
      </c>
      <c r="I51" s="2" t="s">
        <v>767</v>
      </c>
    </row>
    <row r="52" spans="1:9">
      <c r="A52" s="2" t="s">
        <v>250</v>
      </c>
      <c r="B52" s="2" t="s">
        <v>10</v>
      </c>
      <c r="C52" s="2" t="s">
        <v>595</v>
      </c>
      <c r="D52" s="2" t="s">
        <v>596</v>
      </c>
      <c r="E52" s="3">
        <v>-2.5282804837000001</v>
      </c>
      <c r="F52" s="4">
        <v>-1.2324935433999999</v>
      </c>
      <c r="G52" s="2" t="s">
        <v>765</v>
      </c>
      <c r="H52" s="2" t="s">
        <v>768</v>
      </c>
      <c r="I52" s="2" t="s">
        <v>769</v>
      </c>
    </row>
    <row r="53" spans="1:9">
      <c r="A53" s="2" t="s">
        <v>250</v>
      </c>
      <c r="B53" s="2" t="s">
        <v>10</v>
      </c>
      <c r="C53" s="2" t="s">
        <v>585</v>
      </c>
      <c r="D53" s="2" t="s">
        <v>586</v>
      </c>
      <c r="E53" s="3">
        <v>-2.4633479970000001</v>
      </c>
      <c r="F53" s="4">
        <v>-1.1845943961000001</v>
      </c>
      <c r="G53" s="2" t="s">
        <v>770</v>
      </c>
      <c r="H53" s="2" t="s">
        <v>771</v>
      </c>
      <c r="I53" s="2" t="s">
        <v>772</v>
      </c>
    </row>
    <row r="54" spans="1:9">
      <c r="A54" s="2" t="s">
        <v>250</v>
      </c>
      <c r="B54" s="2" t="s">
        <v>10</v>
      </c>
      <c r="C54" s="2" t="s">
        <v>115</v>
      </c>
      <c r="D54" s="2" t="s">
        <v>116</v>
      </c>
      <c r="E54" s="3">
        <v>-2.2362641029999999</v>
      </c>
      <c r="F54" s="4">
        <v>-1.0049351520000001</v>
      </c>
      <c r="G54" s="2" t="s">
        <v>773</v>
      </c>
      <c r="H54" s="2" t="s">
        <v>774</v>
      </c>
      <c r="I54" s="2" t="s">
        <v>775</v>
      </c>
    </row>
    <row r="55" spans="1:9">
      <c r="A55" s="2" t="s">
        <v>250</v>
      </c>
      <c r="B55" s="2" t="s">
        <v>10</v>
      </c>
      <c r="C55" s="2" t="s">
        <v>776</v>
      </c>
      <c r="D55" s="2" t="s">
        <v>777</v>
      </c>
      <c r="E55" s="3">
        <v>-2.1824682682000001</v>
      </c>
      <c r="F55" s="4">
        <v>-0.98010301310000003</v>
      </c>
      <c r="G55" s="2" t="s">
        <v>778</v>
      </c>
      <c r="H55" s="2" t="s">
        <v>779</v>
      </c>
      <c r="I55" s="2" t="s">
        <v>780</v>
      </c>
    </row>
    <row r="56" spans="1:9">
      <c r="A56" s="2" t="s">
        <v>250</v>
      </c>
      <c r="B56" s="2" t="s">
        <v>10</v>
      </c>
      <c r="C56" s="2" t="s">
        <v>781</v>
      </c>
      <c r="D56" s="2" t="s">
        <v>782</v>
      </c>
      <c r="E56" s="3">
        <v>-1.9058001609999999</v>
      </c>
      <c r="F56" s="4">
        <v>-0.79185680869999997</v>
      </c>
      <c r="G56" s="2" t="s">
        <v>783</v>
      </c>
      <c r="H56" s="2" t="s">
        <v>784</v>
      </c>
      <c r="I56" s="2" t="s">
        <v>785</v>
      </c>
    </row>
    <row r="57" spans="1:9">
      <c r="A57" s="2" t="s">
        <v>250</v>
      </c>
      <c r="B57" s="2" t="s">
        <v>10</v>
      </c>
      <c r="C57" s="2" t="s">
        <v>786</v>
      </c>
      <c r="D57" s="2" t="s">
        <v>787</v>
      </c>
      <c r="E57" s="3">
        <v>-1.8873468713999999</v>
      </c>
      <c r="F57" s="4">
        <v>-0.79146714520000006</v>
      </c>
      <c r="G57" s="2" t="s">
        <v>788</v>
      </c>
      <c r="H57" s="2" t="s">
        <v>789</v>
      </c>
      <c r="I57" s="2" t="s">
        <v>790</v>
      </c>
    </row>
    <row r="58" spans="1:9">
      <c r="A58" s="2" t="s">
        <v>250</v>
      </c>
      <c r="B58" s="2" t="s">
        <v>10</v>
      </c>
      <c r="C58" s="2" t="s">
        <v>437</v>
      </c>
      <c r="D58" s="2" t="s">
        <v>438</v>
      </c>
      <c r="E58" s="3">
        <v>-1.7625755634</v>
      </c>
      <c r="F58" s="4">
        <v>-0.71363186479999996</v>
      </c>
      <c r="G58" s="2" t="s">
        <v>791</v>
      </c>
      <c r="H58" s="2" t="s">
        <v>792</v>
      </c>
      <c r="I58" s="2" t="s">
        <v>793</v>
      </c>
    </row>
    <row r="59" spans="1:9">
      <c r="A59" s="2" t="s">
        <v>250</v>
      </c>
      <c r="B59" s="2" t="s">
        <v>10</v>
      </c>
      <c r="C59" s="2" t="s">
        <v>794</v>
      </c>
      <c r="D59" s="2" t="s">
        <v>795</v>
      </c>
      <c r="E59" s="3">
        <v>-1.7541462998999999</v>
      </c>
      <c r="F59" s="4">
        <v>-0.71363186479999996</v>
      </c>
      <c r="G59" s="2" t="s">
        <v>796</v>
      </c>
      <c r="H59" s="2" t="s">
        <v>797</v>
      </c>
      <c r="I59" s="2" t="s">
        <v>798</v>
      </c>
    </row>
    <row r="60" spans="1:9">
      <c r="A60" s="2" t="s">
        <v>250</v>
      </c>
      <c r="B60" s="2" t="s">
        <v>10</v>
      </c>
      <c r="C60" s="2" t="s">
        <v>799</v>
      </c>
      <c r="D60" s="2" t="s">
        <v>800</v>
      </c>
      <c r="E60" s="3">
        <v>-1.5687981440000001</v>
      </c>
      <c r="F60" s="4">
        <v>-0.58264137120000004</v>
      </c>
      <c r="G60" s="2" t="s">
        <v>801</v>
      </c>
      <c r="H60" s="2" t="s">
        <v>802</v>
      </c>
      <c r="I60" s="2" t="s">
        <v>803</v>
      </c>
    </row>
    <row r="61" spans="1:9">
      <c r="A61" s="2" t="s">
        <v>251</v>
      </c>
      <c r="B61" s="2" t="s">
        <v>10</v>
      </c>
      <c r="C61" s="2" t="s">
        <v>804</v>
      </c>
      <c r="D61" s="2" t="s">
        <v>805</v>
      </c>
      <c r="E61" s="3">
        <v>-2.3371904951000002</v>
      </c>
      <c r="F61" s="4">
        <v>-1.0748273102999999</v>
      </c>
      <c r="G61" s="2" t="s">
        <v>806</v>
      </c>
      <c r="H61" s="2" t="s">
        <v>807</v>
      </c>
      <c r="I61" s="2" t="s">
        <v>808</v>
      </c>
    </row>
    <row r="62" spans="1:9">
      <c r="A62" s="2" t="s">
        <v>257</v>
      </c>
      <c r="B62" s="2" t="s">
        <v>10</v>
      </c>
      <c r="C62" s="2" t="s">
        <v>804</v>
      </c>
      <c r="D62" s="2" t="s">
        <v>805</v>
      </c>
      <c r="E62" s="3">
        <v>-2.3371904951000002</v>
      </c>
      <c r="F62" s="4">
        <v>-1.0748273102999999</v>
      </c>
      <c r="G62" s="2" t="s">
        <v>806</v>
      </c>
      <c r="H62" s="2" t="s">
        <v>807</v>
      </c>
      <c r="I62" s="2" t="s">
        <v>808</v>
      </c>
    </row>
    <row r="63" spans="1:9">
      <c r="A63" s="2" t="s">
        <v>258</v>
      </c>
      <c r="B63" s="2" t="s">
        <v>10</v>
      </c>
      <c r="C63" s="2" t="s">
        <v>809</v>
      </c>
      <c r="D63" s="2" t="s">
        <v>810</v>
      </c>
      <c r="E63" s="3">
        <v>-2.2707223499999998</v>
      </c>
      <c r="F63" s="4">
        <v>-1.0241534324999999</v>
      </c>
      <c r="G63" s="2" t="s">
        <v>811</v>
      </c>
      <c r="H63" s="2" t="s">
        <v>812</v>
      </c>
      <c r="I63" s="2" t="s">
        <v>813</v>
      </c>
    </row>
    <row r="64" spans="1:9">
      <c r="A64" s="2" t="s">
        <v>264</v>
      </c>
      <c r="B64" s="2" t="s">
        <v>10</v>
      </c>
      <c r="C64" s="2" t="s">
        <v>809</v>
      </c>
      <c r="D64" s="2" t="s">
        <v>810</v>
      </c>
      <c r="E64" s="3">
        <v>-2.2707223499999998</v>
      </c>
      <c r="F64" s="4">
        <v>-1.0241534324999999</v>
      </c>
      <c r="G64" s="2" t="s">
        <v>811</v>
      </c>
      <c r="H64" s="2" t="s">
        <v>812</v>
      </c>
      <c r="I64" s="2" t="s">
        <v>813</v>
      </c>
    </row>
    <row r="65" spans="1:9">
      <c r="A65" s="2" t="s">
        <v>270</v>
      </c>
      <c r="B65" s="2" t="s">
        <v>10</v>
      </c>
      <c r="C65" s="2" t="s">
        <v>252</v>
      </c>
      <c r="D65" s="2" t="s">
        <v>253</v>
      </c>
      <c r="E65" s="3">
        <v>-2.2184457562</v>
      </c>
      <c r="F65" s="4">
        <v>-1.0018400620000001</v>
      </c>
      <c r="G65" s="2" t="s">
        <v>814</v>
      </c>
      <c r="H65" s="2" t="s">
        <v>815</v>
      </c>
      <c r="I65" s="2" t="s">
        <v>816</v>
      </c>
    </row>
    <row r="66" spans="1:9">
      <c r="A66" s="2" t="s">
        <v>276</v>
      </c>
      <c r="B66" s="2" t="s">
        <v>10</v>
      </c>
      <c r="C66" s="2" t="s">
        <v>252</v>
      </c>
      <c r="D66" s="2" t="s">
        <v>253</v>
      </c>
      <c r="E66" s="3">
        <v>-2.2184457562</v>
      </c>
      <c r="F66" s="4">
        <v>-1.0018400620000001</v>
      </c>
      <c r="G66" s="2" t="s">
        <v>814</v>
      </c>
      <c r="H66" s="2" t="s">
        <v>815</v>
      </c>
      <c r="I66" s="2" t="s">
        <v>816</v>
      </c>
    </row>
    <row r="67" spans="1:9">
      <c r="A67" s="2" t="s">
        <v>284</v>
      </c>
      <c r="B67" s="2" t="s">
        <v>10</v>
      </c>
      <c r="C67" s="2" t="s">
        <v>817</v>
      </c>
      <c r="D67" s="2" t="s">
        <v>818</v>
      </c>
      <c r="E67" s="3">
        <v>-2.1565638525000002</v>
      </c>
      <c r="F67" s="4">
        <v>-0.96849539240000004</v>
      </c>
      <c r="G67" s="2" t="s">
        <v>819</v>
      </c>
      <c r="H67" s="2" t="s">
        <v>820</v>
      </c>
      <c r="I67" s="2" t="s">
        <v>821</v>
      </c>
    </row>
    <row r="68" spans="1:9">
      <c r="A68" s="2" t="s">
        <v>290</v>
      </c>
      <c r="B68" s="2" t="s">
        <v>10</v>
      </c>
      <c r="C68" s="2" t="s">
        <v>817</v>
      </c>
      <c r="D68" s="2" t="s">
        <v>818</v>
      </c>
      <c r="E68" s="3">
        <v>-2.1565638525000002</v>
      </c>
      <c r="F68" s="4">
        <v>-0.96849539240000004</v>
      </c>
      <c r="G68" s="2" t="s">
        <v>819</v>
      </c>
      <c r="H68" s="2" t="s">
        <v>820</v>
      </c>
      <c r="I68" s="2" t="s">
        <v>821</v>
      </c>
    </row>
    <row r="69" spans="1:9">
      <c r="A69" s="2" t="s">
        <v>318</v>
      </c>
      <c r="B69" s="2" t="s">
        <v>10</v>
      </c>
      <c r="C69" s="2" t="s">
        <v>822</v>
      </c>
      <c r="D69" s="2" t="s">
        <v>823</v>
      </c>
      <c r="E69" s="3">
        <v>-1.9414640022</v>
      </c>
      <c r="F69" s="4">
        <v>-0.80403955410000005</v>
      </c>
      <c r="G69" s="2" t="s">
        <v>824</v>
      </c>
      <c r="H69" s="2" t="s">
        <v>825</v>
      </c>
      <c r="I69" s="2" t="s">
        <v>826</v>
      </c>
    </row>
    <row r="70" spans="1:9">
      <c r="A70" s="2" t="s">
        <v>324</v>
      </c>
      <c r="B70" s="2" t="s">
        <v>10</v>
      </c>
      <c r="C70" s="2" t="s">
        <v>822</v>
      </c>
      <c r="D70" s="2" t="s">
        <v>823</v>
      </c>
      <c r="E70" s="3">
        <v>-1.9414640022</v>
      </c>
      <c r="F70" s="4">
        <v>-0.80403955410000005</v>
      </c>
      <c r="G70" s="2" t="s">
        <v>824</v>
      </c>
      <c r="H70" s="2" t="s">
        <v>825</v>
      </c>
      <c r="I70" s="2" t="s">
        <v>826</v>
      </c>
    </row>
  </sheetData>
  <phoneticPr fontId="1" type="noConversion"/>
  <conditionalFormatting sqref="C2:C70">
    <cfRule type="expression" dxfId="8" priority="5">
      <formula>1=1</formula>
    </cfRule>
  </conditionalFormatting>
  <conditionalFormatting sqref="A2:A69">
    <cfRule type="expression" dxfId="7" priority="3">
      <formula>RIGHT(A2,1)="y"</formula>
    </cfRule>
    <cfRule type="expression" dxfId="6" priority="4" stopIfTrue="1">
      <formula>TRUE</formula>
    </cfRule>
  </conditionalFormatting>
  <conditionalFormatting sqref="E2:E69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9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90"/>
  <sheetViews>
    <sheetView workbookViewId="0">
      <selection sqref="A1:XFD1048576"/>
    </sheetView>
  </sheetViews>
  <sheetFormatPr defaultRowHeight="14.4"/>
  <cols>
    <col min="1" max="16384" width="8.88671875" style="2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437</v>
      </c>
      <c r="D2" s="2" t="s">
        <v>438</v>
      </c>
      <c r="E2" s="3">
        <v>-9.9074332352999992</v>
      </c>
      <c r="F2" s="4">
        <v>-7.2137062863999999</v>
      </c>
      <c r="G2" s="2" t="s">
        <v>827</v>
      </c>
      <c r="H2" s="2" t="s">
        <v>828</v>
      </c>
      <c r="I2" s="2" t="s">
        <v>829</v>
      </c>
    </row>
    <row r="3" spans="1:9">
      <c r="A3" s="2" t="s">
        <v>16</v>
      </c>
      <c r="B3" s="2" t="s">
        <v>10</v>
      </c>
      <c r="C3" s="2" t="s">
        <v>437</v>
      </c>
      <c r="D3" s="2" t="s">
        <v>438</v>
      </c>
      <c r="E3" s="3">
        <v>-9.9074332352999992</v>
      </c>
      <c r="F3" s="4">
        <v>-7.2137062863999999</v>
      </c>
      <c r="G3" s="2" t="s">
        <v>827</v>
      </c>
      <c r="H3" s="2" t="s">
        <v>830</v>
      </c>
      <c r="I3" s="2" t="s">
        <v>831</v>
      </c>
    </row>
    <row r="4" spans="1:9">
      <c r="A4" s="2" t="s">
        <v>16</v>
      </c>
      <c r="B4" s="2" t="s">
        <v>10</v>
      </c>
      <c r="C4" s="2" t="s">
        <v>115</v>
      </c>
      <c r="D4" s="2" t="s">
        <v>116</v>
      </c>
      <c r="E4" s="3">
        <v>-6.4800156620999996</v>
      </c>
      <c r="F4" s="4">
        <v>-4.2634099679000004</v>
      </c>
      <c r="G4" s="2" t="s">
        <v>832</v>
      </c>
      <c r="H4" s="2" t="s">
        <v>833</v>
      </c>
      <c r="I4" s="2" t="s">
        <v>834</v>
      </c>
    </row>
    <row r="5" spans="1:9">
      <c r="A5" s="2" t="s">
        <v>16</v>
      </c>
      <c r="B5" s="2" t="s">
        <v>10</v>
      </c>
      <c r="C5" s="2" t="s">
        <v>799</v>
      </c>
      <c r="D5" s="2" t="s">
        <v>800</v>
      </c>
      <c r="E5" s="3">
        <v>-6.2698413649999996</v>
      </c>
      <c r="F5" s="4">
        <v>-4.1781744074000002</v>
      </c>
      <c r="G5" s="2" t="s">
        <v>835</v>
      </c>
      <c r="H5" s="2" t="s">
        <v>836</v>
      </c>
      <c r="I5" s="2" t="s">
        <v>837</v>
      </c>
    </row>
    <row r="6" spans="1:9">
      <c r="A6" s="2" t="s">
        <v>16</v>
      </c>
      <c r="B6" s="2" t="s">
        <v>10</v>
      </c>
      <c r="C6" s="2" t="s">
        <v>595</v>
      </c>
      <c r="D6" s="2" t="s">
        <v>596</v>
      </c>
      <c r="E6" s="3">
        <v>-5.2999389813000004</v>
      </c>
      <c r="F6" s="4">
        <v>-3.4754594676999999</v>
      </c>
      <c r="G6" s="2" t="s">
        <v>838</v>
      </c>
      <c r="H6" s="2" t="s">
        <v>839</v>
      </c>
      <c r="I6" s="2" t="s">
        <v>840</v>
      </c>
    </row>
    <row r="7" spans="1:9">
      <c r="A7" s="2" t="s">
        <v>16</v>
      </c>
      <c r="B7" s="2" t="s">
        <v>10</v>
      </c>
      <c r="C7" s="2" t="s">
        <v>308</v>
      </c>
      <c r="D7" s="2" t="s">
        <v>309</v>
      </c>
      <c r="E7" s="3">
        <v>-5.2660964296000001</v>
      </c>
      <c r="F7" s="4">
        <v>-3.4754594676999999</v>
      </c>
      <c r="G7" s="2" t="s">
        <v>640</v>
      </c>
      <c r="H7" s="2" t="s">
        <v>841</v>
      </c>
      <c r="I7" s="2" t="s">
        <v>842</v>
      </c>
    </row>
    <row r="8" spans="1:9">
      <c r="A8" s="2" t="s">
        <v>16</v>
      </c>
      <c r="B8" s="2" t="s">
        <v>10</v>
      </c>
      <c r="C8" s="2" t="s">
        <v>521</v>
      </c>
      <c r="D8" s="2" t="s">
        <v>522</v>
      </c>
      <c r="E8" s="3">
        <v>-4.4746461708999998</v>
      </c>
      <c r="F8" s="4">
        <v>-2.8681859564000001</v>
      </c>
      <c r="G8" s="2" t="s">
        <v>843</v>
      </c>
      <c r="H8" s="2" t="s">
        <v>844</v>
      </c>
      <c r="I8" s="2" t="s">
        <v>845</v>
      </c>
    </row>
    <row r="9" spans="1:9">
      <c r="A9" s="2" t="s">
        <v>16</v>
      </c>
      <c r="B9" s="2" t="s">
        <v>10</v>
      </c>
      <c r="C9" s="2" t="s">
        <v>691</v>
      </c>
      <c r="D9" s="2" t="s">
        <v>692</v>
      </c>
      <c r="E9" s="3">
        <v>-4.4157848697000004</v>
      </c>
      <c r="F9" s="4">
        <v>-2.8681859564000001</v>
      </c>
      <c r="G9" s="2" t="s">
        <v>846</v>
      </c>
      <c r="H9" s="2" t="s">
        <v>847</v>
      </c>
      <c r="I9" s="2" t="s">
        <v>848</v>
      </c>
    </row>
    <row r="10" spans="1:9">
      <c r="A10" s="2" t="s">
        <v>16</v>
      </c>
      <c r="B10" s="2" t="s">
        <v>10</v>
      </c>
      <c r="C10" s="2" t="s">
        <v>786</v>
      </c>
      <c r="D10" s="2" t="s">
        <v>787</v>
      </c>
      <c r="E10" s="3">
        <v>-3.8316494274999999</v>
      </c>
      <c r="F10" s="4">
        <v>-2.4389524742000002</v>
      </c>
      <c r="G10" s="2" t="s">
        <v>849</v>
      </c>
      <c r="H10" s="2" t="s">
        <v>850</v>
      </c>
      <c r="I10" s="2" t="s">
        <v>851</v>
      </c>
    </row>
    <row r="11" spans="1:9">
      <c r="A11" s="2" t="s">
        <v>16</v>
      </c>
      <c r="B11" s="2" t="s">
        <v>10</v>
      </c>
      <c r="C11" s="2" t="s">
        <v>365</v>
      </c>
      <c r="D11" s="2" t="s">
        <v>366</v>
      </c>
      <c r="E11" s="3">
        <v>-3.609758813</v>
      </c>
      <c r="F11" s="4">
        <v>-2.2584545449000002</v>
      </c>
      <c r="G11" s="2" t="s">
        <v>852</v>
      </c>
      <c r="H11" s="2" t="s">
        <v>853</v>
      </c>
      <c r="I11" s="2" t="s">
        <v>854</v>
      </c>
    </row>
    <row r="12" spans="1:9">
      <c r="A12" s="2" t="s">
        <v>16</v>
      </c>
      <c r="B12" s="2" t="s">
        <v>10</v>
      </c>
      <c r="C12" s="2" t="s">
        <v>855</v>
      </c>
      <c r="D12" s="2" t="s">
        <v>856</v>
      </c>
      <c r="E12" s="3">
        <v>-2.1733107771000002</v>
      </c>
      <c r="F12" s="4">
        <v>-1.2789243776999999</v>
      </c>
      <c r="G12" s="2" t="s">
        <v>857</v>
      </c>
      <c r="H12" s="2" t="s">
        <v>858</v>
      </c>
      <c r="I12" s="2" t="s">
        <v>859</v>
      </c>
    </row>
    <row r="13" spans="1:9">
      <c r="A13" s="2" t="s">
        <v>17</v>
      </c>
      <c r="B13" s="2" t="s">
        <v>10</v>
      </c>
      <c r="C13" s="2" t="s">
        <v>332</v>
      </c>
      <c r="D13" s="2" t="s">
        <v>333</v>
      </c>
      <c r="E13" s="3">
        <v>-8.4629753844</v>
      </c>
      <c r="F13" s="4">
        <v>-6.0702784312000002</v>
      </c>
      <c r="G13" s="2" t="s">
        <v>860</v>
      </c>
      <c r="H13" s="2" t="s">
        <v>861</v>
      </c>
      <c r="I13" s="2" t="s">
        <v>862</v>
      </c>
    </row>
    <row r="14" spans="1:9">
      <c r="A14" s="2" t="s">
        <v>23</v>
      </c>
      <c r="B14" s="2" t="s">
        <v>10</v>
      </c>
      <c r="C14" s="2" t="s">
        <v>332</v>
      </c>
      <c r="D14" s="2" t="s">
        <v>333</v>
      </c>
      <c r="E14" s="3">
        <v>-8.4629753844</v>
      </c>
      <c r="F14" s="4">
        <v>-6.0702784312000002</v>
      </c>
      <c r="G14" s="2" t="s">
        <v>860</v>
      </c>
      <c r="H14" s="2" t="s">
        <v>863</v>
      </c>
      <c r="I14" s="2" t="s">
        <v>864</v>
      </c>
    </row>
    <row r="15" spans="1:9">
      <c r="A15" s="2" t="s">
        <v>23</v>
      </c>
      <c r="B15" s="2" t="s">
        <v>10</v>
      </c>
      <c r="C15" s="2" t="s">
        <v>325</v>
      </c>
      <c r="D15" s="2" t="s">
        <v>326</v>
      </c>
      <c r="E15" s="3">
        <v>-3.6358880117000001</v>
      </c>
      <c r="F15" s="4">
        <v>-2.2643803574999999</v>
      </c>
      <c r="G15" s="2" t="s">
        <v>865</v>
      </c>
      <c r="H15" s="2" t="s">
        <v>866</v>
      </c>
      <c r="I15" s="2" t="s">
        <v>867</v>
      </c>
    </row>
    <row r="16" spans="1:9">
      <c r="A16" s="2" t="s">
        <v>23</v>
      </c>
      <c r="B16" s="2" t="s">
        <v>10</v>
      </c>
      <c r="C16" s="2" t="s">
        <v>645</v>
      </c>
      <c r="D16" s="2" t="s">
        <v>646</v>
      </c>
      <c r="E16" s="3">
        <v>-2.6087404088000001</v>
      </c>
      <c r="F16" s="4">
        <v>-1.5777712916</v>
      </c>
      <c r="G16" s="2" t="s">
        <v>868</v>
      </c>
      <c r="H16" s="2" t="s">
        <v>869</v>
      </c>
      <c r="I16" s="2" t="s">
        <v>870</v>
      </c>
    </row>
    <row r="17" spans="1:9">
      <c r="A17" s="2" t="s">
        <v>46</v>
      </c>
      <c r="B17" s="2" t="s">
        <v>10</v>
      </c>
      <c r="C17" s="2" t="s">
        <v>871</v>
      </c>
      <c r="D17" s="2" t="s">
        <v>872</v>
      </c>
      <c r="E17" s="3">
        <v>-6.0476921599000004</v>
      </c>
      <c r="F17" s="4">
        <v>-4.0529352152999998</v>
      </c>
      <c r="G17" s="2" t="s">
        <v>873</v>
      </c>
      <c r="H17" s="2" t="s">
        <v>874</v>
      </c>
      <c r="I17" s="2" t="s">
        <v>875</v>
      </c>
    </row>
    <row r="18" spans="1:9">
      <c r="A18" s="2" t="s">
        <v>52</v>
      </c>
      <c r="B18" s="2" t="s">
        <v>10</v>
      </c>
      <c r="C18" s="2" t="s">
        <v>871</v>
      </c>
      <c r="D18" s="2" t="s">
        <v>872</v>
      </c>
      <c r="E18" s="3">
        <v>-6.0476921599000004</v>
      </c>
      <c r="F18" s="4">
        <v>-4.0529352152999998</v>
      </c>
      <c r="G18" s="2" t="s">
        <v>873</v>
      </c>
      <c r="H18" s="2" t="s">
        <v>876</v>
      </c>
      <c r="I18" s="2" t="s">
        <v>877</v>
      </c>
    </row>
    <row r="19" spans="1:9">
      <c r="A19" s="2" t="s">
        <v>52</v>
      </c>
      <c r="B19" s="2" t="s">
        <v>10</v>
      </c>
      <c r="C19" s="2" t="s">
        <v>781</v>
      </c>
      <c r="D19" s="2" t="s">
        <v>782</v>
      </c>
      <c r="E19" s="3">
        <v>-4.2835932046999998</v>
      </c>
      <c r="F19" s="4">
        <v>-2.8188270884</v>
      </c>
      <c r="G19" s="2" t="s">
        <v>878</v>
      </c>
      <c r="H19" s="2" t="s">
        <v>879</v>
      </c>
      <c r="I19" s="2" t="s">
        <v>880</v>
      </c>
    </row>
    <row r="20" spans="1:9">
      <c r="A20" s="2" t="s">
        <v>52</v>
      </c>
      <c r="B20" s="2" t="s">
        <v>10</v>
      </c>
      <c r="C20" s="2" t="s">
        <v>794</v>
      </c>
      <c r="D20" s="2" t="s">
        <v>795</v>
      </c>
      <c r="E20" s="3">
        <v>-4.2821051160000003</v>
      </c>
      <c r="F20" s="4">
        <v>-2.8188270884</v>
      </c>
      <c r="G20" s="2" t="s">
        <v>881</v>
      </c>
      <c r="H20" s="2" t="s">
        <v>882</v>
      </c>
      <c r="I20" s="2" t="s">
        <v>883</v>
      </c>
    </row>
    <row r="21" spans="1:9">
      <c r="A21" s="2" t="s">
        <v>52</v>
      </c>
      <c r="B21" s="2" t="s">
        <v>10</v>
      </c>
      <c r="C21" s="2" t="s">
        <v>271</v>
      </c>
      <c r="D21" s="2" t="s">
        <v>272</v>
      </c>
      <c r="E21" s="3">
        <v>-3.8847496666999999</v>
      </c>
      <c r="F21" s="4">
        <v>-2.4697763187000001</v>
      </c>
      <c r="G21" s="2" t="s">
        <v>884</v>
      </c>
      <c r="H21" s="2" t="s">
        <v>885</v>
      </c>
      <c r="I21" s="2" t="s">
        <v>886</v>
      </c>
    </row>
    <row r="22" spans="1:9">
      <c r="A22" s="2" t="s">
        <v>52</v>
      </c>
      <c r="B22" s="2" t="s">
        <v>10</v>
      </c>
      <c r="C22" s="2" t="s">
        <v>585</v>
      </c>
      <c r="D22" s="2" t="s">
        <v>586</v>
      </c>
      <c r="E22" s="3">
        <v>-3.3923015824</v>
      </c>
      <c r="F22" s="4">
        <v>-2.0603024694999998</v>
      </c>
      <c r="G22" s="2" t="s">
        <v>887</v>
      </c>
      <c r="H22" s="2" t="s">
        <v>888</v>
      </c>
      <c r="I22" s="2" t="s">
        <v>889</v>
      </c>
    </row>
    <row r="23" spans="1:9">
      <c r="A23" s="2" t="s">
        <v>52</v>
      </c>
      <c r="B23" s="2" t="s">
        <v>10</v>
      </c>
      <c r="C23" s="2" t="s">
        <v>557</v>
      </c>
      <c r="D23" s="2" t="s">
        <v>558</v>
      </c>
      <c r="E23" s="3">
        <v>-2.8835036508999998</v>
      </c>
      <c r="F23" s="4">
        <v>-1.7695602986000001</v>
      </c>
      <c r="G23" s="2" t="s">
        <v>890</v>
      </c>
      <c r="H23" s="2" t="s">
        <v>891</v>
      </c>
      <c r="I23" s="2" t="s">
        <v>892</v>
      </c>
    </row>
    <row r="24" spans="1:9">
      <c r="A24" s="2" t="s">
        <v>52</v>
      </c>
      <c r="B24" s="2" t="s">
        <v>10</v>
      </c>
      <c r="C24" s="2" t="s">
        <v>893</v>
      </c>
      <c r="D24" s="2" t="s">
        <v>894</v>
      </c>
      <c r="E24" s="3">
        <v>-2.6914866223999998</v>
      </c>
      <c r="F24" s="4">
        <v>-1.6412123499</v>
      </c>
      <c r="G24" s="2" t="s">
        <v>895</v>
      </c>
      <c r="H24" s="2" t="s">
        <v>896</v>
      </c>
      <c r="I24" s="2" t="s">
        <v>897</v>
      </c>
    </row>
    <row r="25" spans="1:9">
      <c r="A25" s="2" t="s">
        <v>52</v>
      </c>
      <c r="B25" s="2" t="s">
        <v>10</v>
      </c>
      <c r="C25" s="2" t="s">
        <v>898</v>
      </c>
      <c r="D25" s="2" t="s">
        <v>899</v>
      </c>
      <c r="E25" s="3">
        <v>-2.2596874174999999</v>
      </c>
      <c r="F25" s="4">
        <v>-1.3512903035999999</v>
      </c>
      <c r="G25" s="2" t="s">
        <v>900</v>
      </c>
      <c r="H25" s="2" t="s">
        <v>901</v>
      </c>
      <c r="I25" s="2" t="s">
        <v>902</v>
      </c>
    </row>
    <row r="26" spans="1:9">
      <c r="A26" s="2" t="s">
        <v>52</v>
      </c>
      <c r="B26" s="2" t="s">
        <v>10</v>
      </c>
      <c r="C26" s="2" t="s">
        <v>903</v>
      </c>
      <c r="D26" s="2" t="s">
        <v>904</v>
      </c>
      <c r="E26" s="3">
        <v>-2.1748744211000002</v>
      </c>
      <c r="F26" s="4">
        <v>-1.2789243776999999</v>
      </c>
      <c r="G26" s="2" t="s">
        <v>905</v>
      </c>
      <c r="H26" s="2" t="s">
        <v>906</v>
      </c>
      <c r="I26" s="2" t="s">
        <v>907</v>
      </c>
    </row>
    <row r="27" spans="1:9">
      <c r="A27" s="2" t="s">
        <v>52</v>
      </c>
      <c r="B27" s="2" t="s">
        <v>10</v>
      </c>
      <c r="C27" s="2" t="s">
        <v>279</v>
      </c>
      <c r="D27" s="2" t="s">
        <v>280</v>
      </c>
      <c r="E27" s="3">
        <v>-2.1182864552999998</v>
      </c>
      <c r="F27" s="4">
        <v>-1.2374728631</v>
      </c>
      <c r="G27" s="2" t="s">
        <v>908</v>
      </c>
      <c r="H27" s="2" t="s">
        <v>909</v>
      </c>
      <c r="I27" s="2" t="s">
        <v>910</v>
      </c>
    </row>
    <row r="28" spans="1:9">
      <c r="A28" s="2" t="s">
        <v>52</v>
      </c>
      <c r="B28" s="2" t="s">
        <v>10</v>
      </c>
      <c r="C28" s="2" t="s">
        <v>911</v>
      </c>
      <c r="D28" s="2" t="s">
        <v>912</v>
      </c>
      <c r="E28" s="3">
        <v>-2.0046819808</v>
      </c>
      <c r="F28" s="4">
        <v>-1.1622133805999999</v>
      </c>
      <c r="G28" s="2" t="s">
        <v>131</v>
      </c>
      <c r="H28" s="2" t="s">
        <v>913</v>
      </c>
      <c r="I28" s="2" t="s">
        <v>914</v>
      </c>
    </row>
    <row r="29" spans="1:9">
      <c r="A29" s="2" t="s">
        <v>59</v>
      </c>
      <c r="B29" s="2" t="s">
        <v>10</v>
      </c>
      <c r="C29" s="2" t="s">
        <v>342</v>
      </c>
      <c r="D29" s="2" t="s">
        <v>343</v>
      </c>
      <c r="E29" s="3">
        <v>-5.5434800811000002</v>
      </c>
      <c r="F29" s="4">
        <v>-3.6279043826000001</v>
      </c>
      <c r="G29" s="2" t="s">
        <v>915</v>
      </c>
      <c r="H29" s="2" t="s">
        <v>916</v>
      </c>
      <c r="I29" s="2" t="s">
        <v>917</v>
      </c>
    </row>
    <row r="30" spans="1:9">
      <c r="A30" s="2" t="s">
        <v>65</v>
      </c>
      <c r="B30" s="2" t="s">
        <v>10</v>
      </c>
      <c r="C30" s="2" t="s">
        <v>342</v>
      </c>
      <c r="D30" s="2" t="s">
        <v>343</v>
      </c>
      <c r="E30" s="3">
        <v>-5.5434800811000002</v>
      </c>
      <c r="F30" s="4">
        <v>-3.6279043826000001</v>
      </c>
      <c r="G30" s="2" t="s">
        <v>915</v>
      </c>
      <c r="H30" s="2" t="s">
        <v>918</v>
      </c>
      <c r="I30" s="2" t="s">
        <v>919</v>
      </c>
    </row>
    <row r="31" spans="1:9">
      <c r="A31" s="2" t="s">
        <v>65</v>
      </c>
      <c r="B31" s="2" t="s">
        <v>10</v>
      </c>
      <c r="C31" s="2" t="s">
        <v>109</v>
      </c>
      <c r="D31" s="2" t="s">
        <v>110</v>
      </c>
      <c r="E31" s="3">
        <v>-4.4937681028999998</v>
      </c>
      <c r="F31" s="4">
        <v>-2.8681859564000001</v>
      </c>
      <c r="G31" s="2" t="s">
        <v>920</v>
      </c>
      <c r="H31" s="2" t="s">
        <v>921</v>
      </c>
      <c r="I31" s="2" t="s">
        <v>922</v>
      </c>
    </row>
    <row r="32" spans="1:9">
      <c r="A32" s="2" t="s">
        <v>65</v>
      </c>
      <c r="B32" s="2" t="s">
        <v>10</v>
      </c>
      <c r="C32" s="2" t="s">
        <v>349</v>
      </c>
      <c r="D32" s="2" t="s">
        <v>350</v>
      </c>
      <c r="E32" s="3">
        <v>-3.2557136051</v>
      </c>
      <c r="F32" s="4">
        <v>-1.9933504203000001</v>
      </c>
      <c r="G32" s="2" t="s">
        <v>923</v>
      </c>
      <c r="H32" s="2" t="s">
        <v>924</v>
      </c>
      <c r="I32" s="2" t="s">
        <v>925</v>
      </c>
    </row>
    <row r="33" spans="1:9">
      <c r="A33" s="2" t="s">
        <v>65</v>
      </c>
      <c r="B33" s="2" t="s">
        <v>10</v>
      </c>
      <c r="C33" s="2" t="s">
        <v>352</v>
      </c>
      <c r="D33" s="2" t="s">
        <v>353</v>
      </c>
      <c r="E33" s="3">
        <v>-2.9423268703000001</v>
      </c>
      <c r="F33" s="4">
        <v>-1.7926679657</v>
      </c>
      <c r="G33" s="2" t="s">
        <v>354</v>
      </c>
      <c r="H33" s="2" t="s">
        <v>926</v>
      </c>
      <c r="I33" s="2" t="s">
        <v>927</v>
      </c>
    </row>
    <row r="34" spans="1:9">
      <c r="A34" s="2" t="s">
        <v>65</v>
      </c>
      <c r="B34" s="2" t="s">
        <v>10</v>
      </c>
      <c r="C34" s="2" t="s">
        <v>357</v>
      </c>
      <c r="D34" s="2" t="s">
        <v>358</v>
      </c>
      <c r="E34" s="3">
        <v>-2.3539665348000001</v>
      </c>
      <c r="F34" s="4">
        <v>-1.4161144416</v>
      </c>
      <c r="G34" s="2" t="s">
        <v>765</v>
      </c>
      <c r="H34" s="2" t="s">
        <v>928</v>
      </c>
      <c r="I34" s="2" t="s">
        <v>929</v>
      </c>
    </row>
    <row r="35" spans="1:9">
      <c r="A35" s="2" t="s">
        <v>66</v>
      </c>
      <c r="B35" s="2" t="s">
        <v>10</v>
      </c>
      <c r="C35" s="2" t="s">
        <v>412</v>
      </c>
      <c r="D35" s="2" t="s">
        <v>413</v>
      </c>
      <c r="E35" s="3">
        <v>-4.8981755065000003</v>
      </c>
      <c r="F35" s="4">
        <v>-3.1586910669999999</v>
      </c>
      <c r="G35" s="2" t="s">
        <v>930</v>
      </c>
      <c r="H35" s="2" t="s">
        <v>931</v>
      </c>
      <c r="I35" s="2" t="s">
        <v>932</v>
      </c>
    </row>
    <row r="36" spans="1:9">
      <c r="A36" s="2" t="s">
        <v>72</v>
      </c>
      <c r="B36" s="2" t="s">
        <v>10</v>
      </c>
      <c r="C36" s="2" t="s">
        <v>412</v>
      </c>
      <c r="D36" s="2" t="s">
        <v>413</v>
      </c>
      <c r="E36" s="3">
        <v>-4.8981755065000003</v>
      </c>
      <c r="F36" s="4">
        <v>-3.1586910669999999</v>
      </c>
      <c r="G36" s="2" t="s">
        <v>930</v>
      </c>
      <c r="H36" s="2" t="s">
        <v>933</v>
      </c>
      <c r="I36" s="2" t="s">
        <v>934</v>
      </c>
    </row>
    <row r="37" spans="1:9">
      <c r="A37" s="2" t="s">
        <v>72</v>
      </c>
      <c r="B37" s="2" t="s">
        <v>10</v>
      </c>
      <c r="C37" s="2" t="s">
        <v>935</v>
      </c>
      <c r="D37" s="2" t="s">
        <v>936</v>
      </c>
      <c r="E37" s="3">
        <v>-2.9617144921</v>
      </c>
      <c r="F37" s="4">
        <v>-1.7994664602999999</v>
      </c>
      <c r="G37" s="2" t="s">
        <v>937</v>
      </c>
      <c r="H37" s="2" t="s">
        <v>938</v>
      </c>
      <c r="I37" s="2" t="s">
        <v>939</v>
      </c>
    </row>
    <row r="38" spans="1:9">
      <c r="A38" s="2" t="s">
        <v>72</v>
      </c>
      <c r="B38" s="2" t="s">
        <v>10</v>
      </c>
      <c r="C38" s="2" t="s">
        <v>534</v>
      </c>
      <c r="D38" s="2" t="s">
        <v>535</v>
      </c>
      <c r="E38" s="3">
        <v>-2.6408454521000002</v>
      </c>
      <c r="F38" s="4">
        <v>-1.600331017</v>
      </c>
      <c r="G38" s="2" t="s">
        <v>940</v>
      </c>
      <c r="H38" s="2" t="s">
        <v>941</v>
      </c>
      <c r="I38" s="2" t="s">
        <v>942</v>
      </c>
    </row>
    <row r="39" spans="1:9">
      <c r="A39" s="2" t="s">
        <v>72</v>
      </c>
      <c r="B39" s="2" t="s">
        <v>10</v>
      </c>
      <c r="C39" s="2" t="s">
        <v>501</v>
      </c>
      <c r="D39" s="2" t="s">
        <v>502</v>
      </c>
      <c r="E39" s="3">
        <v>-2.0150277069999998</v>
      </c>
      <c r="F39" s="4">
        <v>-1.1630936297000001</v>
      </c>
      <c r="G39" s="2" t="s">
        <v>751</v>
      </c>
      <c r="H39" s="2" t="s">
        <v>943</v>
      </c>
      <c r="I39" s="2" t="s">
        <v>944</v>
      </c>
    </row>
    <row r="40" spans="1:9">
      <c r="A40" s="2" t="s">
        <v>80</v>
      </c>
      <c r="B40" s="2" t="s">
        <v>10</v>
      </c>
      <c r="C40" s="2" t="s">
        <v>809</v>
      </c>
      <c r="D40" s="2" t="s">
        <v>810</v>
      </c>
      <c r="E40" s="3">
        <v>-4.4581487188000004</v>
      </c>
      <c r="F40" s="4">
        <v>-2.8681859564000001</v>
      </c>
      <c r="G40" s="2" t="s">
        <v>945</v>
      </c>
      <c r="H40" s="2" t="s">
        <v>946</v>
      </c>
      <c r="I40" s="2" t="s">
        <v>947</v>
      </c>
    </row>
    <row r="41" spans="1:9">
      <c r="A41" s="2" t="s">
        <v>86</v>
      </c>
      <c r="B41" s="2" t="s">
        <v>10</v>
      </c>
      <c r="C41" s="2" t="s">
        <v>809</v>
      </c>
      <c r="D41" s="2" t="s">
        <v>810</v>
      </c>
      <c r="E41" s="3">
        <v>-4.4581487188000004</v>
      </c>
      <c r="F41" s="4">
        <v>-2.8681859564000001</v>
      </c>
      <c r="G41" s="2" t="s">
        <v>945</v>
      </c>
      <c r="H41" s="2" t="s">
        <v>948</v>
      </c>
      <c r="I41" s="2" t="s">
        <v>949</v>
      </c>
    </row>
    <row r="42" spans="1:9">
      <c r="A42" s="2" t="s">
        <v>86</v>
      </c>
      <c r="B42" s="2" t="s">
        <v>10</v>
      </c>
      <c r="C42" s="2" t="s">
        <v>950</v>
      </c>
      <c r="D42" s="2" t="s">
        <v>951</v>
      </c>
      <c r="E42" s="3">
        <v>-2.7705973837000002</v>
      </c>
      <c r="F42" s="4">
        <v>-1.7001197252</v>
      </c>
      <c r="G42" s="2" t="s">
        <v>952</v>
      </c>
      <c r="H42" s="2" t="s">
        <v>953</v>
      </c>
      <c r="I42" s="2" t="s">
        <v>954</v>
      </c>
    </row>
    <row r="43" spans="1:9">
      <c r="A43" s="2" t="s">
        <v>86</v>
      </c>
      <c r="B43" s="2" t="s">
        <v>10</v>
      </c>
      <c r="C43" s="2" t="s">
        <v>955</v>
      </c>
      <c r="D43" s="2" t="s">
        <v>956</v>
      </c>
      <c r="E43" s="3">
        <v>-2.3266685376999998</v>
      </c>
      <c r="F43" s="4">
        <v>-1.3963695824</v>
      </c>
      <c r="G43" s="2" t="s">
        <v>957</v>
      </c>
      <c r="H43" s="2" t="s">
        <v>958</v>
      </c>
      <c r="I43" s="2" t="s">
        <v>959</v>
      </c>
    </row>
    <row r="44" spans="1:9">
      <c r="A44" s="2" t="s">
        <v>86</v>
      </c>
      <c r="B44" s="2" t="s">
        <v>10</v>
      </c>
      <c r="C44" s="2" t="s">
        <v>960</v>
      </c>
      <c r="D44" s="2" t="s">
        <v>961</v>
      </c>
      <c r="E44" s="3">
        <v>-2.0117225385999999</v>
      </c>
      <c r="F44" s="4">
        <v>-1.1630936297000001</v>
      </c>
      <c r="G44" s="2" t="s">
        <v>962</v>
      </c>
      <c r="H44" s="2" t="s">
        <v>963</v>
      </c>
      <c r="I44" s="2" t="s">
        <v>964</v>
      </c>
    </row>
    <row r="45" spans="1:9">
      <c r="A45" s="2" t="s">
        <v>114</v>
      </c>
      <c r="B45" s="2" t="s">
        <v>10</v>
      </c>
      <c r="C45" s="2" t="s">
        <v>605</v>
      </c>
      <c r="D45" s="2" t="s">
        <v>606</v>
      </c>
      <c r="E45" s="3">
        <v>-4.4332653456999997</v>
      </c>
      <c r="F45" s="4">
        <v>-2.8681859564000001</v>
      </c>
      <c r="G45" s="2" t="s">
        <v>965</v>
      </c>
      <c r="H45" s="2" t="s">
        <v>966</v>
      </c>
      <c r="I45" s="2" t="s">
        <v>967</v>
      </c>
    </row>
    <row r="46" spans="1:9">
      <c r="A46" s="2" t="s">
        <v>120</v>
      </c>
      <c r="B46" s="2" t="s">
        <v>10</v>
      </c>
      <c r="C46" s="2" t="s">
        <v>605</v>
      </c>
      <c r="D46" s="2" t="s">
        <v>606</v>
      </c>
      <c r="E46" s="3">
        <v>-4.4332653456999997</v>
      </c>
      <c r="F46" s="4">
        <v>-2.8681859564000001</v>
      </c>
      <c r="G46" s="2" t="s">
        <v>965</v>
      </c>
      <c r="H46" s="2" t="s">
        <v>968</v>
      </c>
      <c r="I46" s="2" t="s">
        <v>969</v>
      </c>
    </row>
    <row r="47" spans="1:9">
      <c r="A47" s="2" t="s">
        <v>120</v>
      </c>
      <c r="B47" s="2" t="s">
        <v>10</v>
      </c>
      <c r="C47" s="2" t="s">
        <v>970</v>
      </c>
      <c r="D47" s="2" t="s">
        <v>971</v>
      </c>
      <c r="E47" s="3">
        <v>-3.1643010517999999</v>
      </c>
      <c r="F47" s="4">
        <v>-1.9177321342</v>
      </c>
      <c r="G47" s="2" t="s">
        <v>972</v>
      </c>
      <c r="H47" s="2" t="s">
        <v>973</v>
      </c>
      <c r="I47" s="2" t="s">
        <v>974</v>
      </c>
    </row>
    <row r="48" spans="1:9">
      <c r="A48" s="2" t="s">
        <v>121</v>
      </c>
      <c r="B48" s="2" t="s">
        <v>10</v>
      </c>
      <c r="C48" s="2" t="s">
        <v>479</v>
      </c>
      <c r="D48" s="2" t="s">
        <v>480</v>
      </c>
      <c r="E48" s="3">
        <v>-4.3274256850999997</v>
      </c>
      <c r="F48" s="4">
        <v>-2.8188270884</v>
      </c>
      <c r="G48" s="2" t="s">
        <v>975</v>
      </c>
      <c r="H48" s="2" t="s">
        <v>976</v>
      </c>
      <c r="I48" s="2" t="s">
        <v>977</v>
      </c>
    </row>
    <row r="49" spans="1:9">
      <c r="A49" s="2" t="s">
        <v>127</v>
      </c>
      <c r="B49" s="2" t="s">
        <v>10</v>
      </c>
      <c r="C49" s="2" t="s">
        <v>479</v>
      </c>
      <c r="D49" s="2" t="s">
        <v>480</v>
      </c>
      <c r="E49" s="3">
        <v>-4.3274256850999997</v>
      </c>
      <c r="F49" s="4">
        <v>-2.8188270884</v>
      </c>
      <c r="G49" s="2" t="s">
        <v>975</v>
      </c>
      <c r="H49" s="2" t="s">
        <v>978</v>
      </c>
      <c r="I49" s="2" t="s">
        <v>979</v>
      </c>
    </row>
    <row r="50" spans="1:9">
      <c r="A50" s="2" t="s">
        <v>127</v>
      </c>
      <c r="B50" s="2" t="s">
        <v>10</v>
      </c>
      <c r="C50" s="2" t="s">
        <v>422</v>
      </c>
      <c r="D50" s="2" t="s">
        <v>423</v>
      </c>
      <c r="E50" s="3">
        <v>-2.8043823965999999</v>
      </c>
      <c r="F50" s="4">
        <v>-1.7163686425</v>
      </c>
      <c r="G50" s="2" t="s">
        <v>980</v>
      </c>
      <c r="H50" s="2" t="s">
        <v>981</v>
      </c>
      <c r="I50" s="2" t="s">
        <v>982</v>
      </c>
    </row>
    <row r="51" spans="1:9">
      <c r="A51" s="2" t="s">
        <v>127</v>
      </c>
      <c r="B51" s="2" t="s">
        <v>10</v>
      </c>
      <c r="C51" s="2" t="s">
        <v>983</v>
      </c>
      <c r="D51" s="2" t="s">
        <v>984</v>
      </c>
      <c r="E51" s="3">
        <v>-2.5541617100999998</v>
      </c>
      <c r="F51" s="4">
        <v>-1.5622429553999999</v>
      </c>
      <c r="G51" s="2" t="s">
        <v>762</v>
      </c>
      <c r="H51" s="2" t="s">
        <v>985</v>
      </c>
      <c r="I51" s="2" t="s">
        <v>986</v>
      </c>
    </row>
    <row r="52" spans="1:9">
      <c r="A52" s="2" t="s">
        <v>127</v>
      </c>
      <c r="B52" s="2" t="s">
        <v>10</v>
      </c>
      <c r="C52" s="2" t="s">
        <v>987</v>
      </c>
      <c r="D52" s="2" t="s">
        <v>988</v>
      </c>
      <c r="E52" s="3">
        <v>-2.5483997283000002</v>
      </c>
      <c r="F52" s="4">
        <v>-1.5622429553999999</v>
      </c>
      <c r="G52" s="2" t="s">
        <v>989</v>
      </c>
      <c r="H52" s="2" t="s">
        <v>990</v>
      </c>
      <c r="I52" s="2" t="s">
        <v>991</v>
      </c>
    </row>
    <row r="53" spans="1:9">
      <c r="A53" s="2" t="s">
        <v>127</v>
      </c>
      <c r="B53" s="2" t="s">
        <v>10</v>
      </c>
      <c r="C53" s="2" t="s">
        <v>539</v>
      </c>
      <c r="D53" s="2" t="s">
        <v>540</v>
      </c>
      <c r="E53" s="3">
        <v>-2.4944075228</v>
      </c>
      <c r="F53" s="4">
        <v>-1.5166839175</v>
      </c>
      <c r="G53" s="2" t="s">
        <v>992</v>
      </c>
      <c r="H53" s="2" t="s">
        <v>993</v>
      </c>
      <c r="I53" s="2" t="s">
        <v>994</v>
      </c>
    </row>
    <row r="54" spans="1:9">
      <c r="A54" s="2" t="s">
        <v>127</v>
      </c>
      <c r="B54" s="2" t="s">
        <v>10</v>
      </c>
      <c r="C54" s="2" t="s">
        <v>486</v>
      </c>
      <c r="D54" s="2" t="s">
        <v>487</v>
      </c>
      <c r="E54" s="3">
        <v>-2.3977157651000001</v>
      </c>
      <c r="F54" s="4">
        <v>-1.4443515057</v>
      </c>
      <c r="G54" s="2" t="s">
        <v>995</v>
      </c>
      <c r="H54" s="2" t="s">
        <v>996</v>
      </c>
      <c r="I54" s="2" t="s">
        <v>997</v>
      </c>
    </row>
    <row r="55" spans="1:9">
      <c r="A55" s="2" t="s">
        <v>127</v>
      </c>
      <c r="B55" s="2" t="s">
        <v>10</v>
      </c>
      <c r="C55" s="2" t="s">
        <v>496</v>
      </c>
      <c r="D55" s="2" t="s">
        <v>497</v>
      </c>
      <c r="E55" s="3">
        <v>-2.3825473192</v>
      </c>
      <c r="F55" s="4">
        <v>-1.4370083973000001</v>
      </c>
      <c r="G55" s="2" t="s">
        <v>998</v>
      </c>
      <c r="H55" s="2" t="s">
        <v>999</v>
      </c>
      <c r="I55" s="2" t="s">
        <v>1000</v>
      </c>
    </row>
    <row r="56" spans="1:9">
      <c r="A56" s="2" t="s">
        <v>127</v>
      </c>
      <c r="B56" s="2" t="s">
        <v>10</v>
      </c>
      <c r="C56" s="2" t="s">
        <v>526</v>
      </c>
      <c r="D56" s="2" t="s">
        <v>527</v>
      </c>
      <c r="E56" s="3">
        <v>-2.3043944305999999</v>
      </c>
      <c r="F56" s="4">
        <v>-1.3815194932999999</v>
      </c>
      <c r="G56" s="2" t="s">
        <v>1001</v>
      </c>
      <c r="H56" s="2" t="s">
        <v>1002</v>
      </c>
      <c r="I56" s="2" t="s">
        <v>1003</v>
      </c>
    </row>
    <row r="57" spans="1:9">
      <c r="A57" s="2" t="s">
        <v>127</v>
      </c>
      <c r="B57" s="2" t="s">
        <v>10</v>
      </c>
      <c r="C57" s="2" t="s">
        <v>1004</v>
      </c>
      <c r="D57" s="2" t="s">
        <v>1005</v>
      </c>
      <c r="E57" s="3">
        <v>-2.294217223</v>
      </c>
      <c r="F57" s="4">
        <v>-1.3786415245000001</v>
      </c>
      <c r="G57" s="2" t="s">
        <v>1006</v>
      </c>
      <c r="H57" s="2" t="s">
        <v>1007</v>
      </c>
      <c r="I57" s="2" t="s">
        <v>1008</v>
      </c>
    </row>
    <row r="58" spans="1:9">
      <c r="A58" s="2" t="s">
        <v>128</v>
      </c>
      <c r="B58" s="2" t="s">
        <v>10</v>
      </c>
      <c r="C58" s="2" t="s">
        <v>41</v>
      </c>
      <c r="D58" s="2" t="s">
        <v>42</v>
      </c>
      <c r="E58" s="3">
        <v>-4.1742727797999999</v>
      </c>
      <c r="F58" s="4">
        <v>-2.7358183359999999</v>
      </c>
      <c r="G58" s="2" t="s">
        <v>1009</v>
      </c>
      <c r="H58" s="2" t="s">
        <v>1010</v>
      </c>
      <c r="I58" s="2" t="s">
        <v>1011</v>
      </c>
    </row>
    <row r="59" spans="1:9">
      <c r="A59" s="2" t="s">
        <v>134</v>
      </c>
      <c r="B59" s="2" t="s">
        <v>10</v>
      </c>
      <c r="C59" s="2" t="s">
        <v>41</v>
      </c>
      <c r="D59" s="2" t="s">
        <v>42</v>
      </c>
      <c r="E59" s="3">
        <v>-4.1742727797999999</v>
      </c>
      <c r="F59" s="4">
        <v>-2.7358183359999999</v>
      </c>
      <c r="G59" s="2" t="s">
        <v>1009</v>
      </c>
      <c r="H59" s="2" t="s">
        <v>1012</v>
      </c>
      <c r="I59" s="2" t="s">
        <v>1013</v>
      </c>
    </row>
    <row r="60" spans="1:9">
      <c r="A60" s="2" t="s">
        <v>134</v>
      </c>
      <c r="B60" s="2" t="s">
        <v>10</v>
      </c>
      <c r="C60" s="2" t="s">
        <v>104</v>
      </c>
      <c r="D60" s="2" t="s">
        <v>105</v>
      </c>
      <c r="E60" s="3">
        <v>-3.0637420399000002</v>
      </c>
      <c r="F60" s="4">
        <v>-1.8471363457000001</v>
      </c>
      <c r="G60" s="2" t="s">
        <v>1014</v>
      </c>
      <c r="H60" s="2" t="s">
        <v>1015</v>
      </c>
      <c r="I60" s="2" t="s">
        <v>1016</v>
      </c>
    </row>
    <row r="61" spans="1:9">
      <c r="A61" s="2" t="s">
        <v>134</v>
      </c>
      <c r="B61" s="2" t="s">
        <v>10</v>
      </c>
      <c r="C61" s="2" t="s">
        <v>457</v>
      </c>
      <c r="D61" s="2" t="s">
        <v>458</v>
      </c>
      <c r="E61" s="3">
        <v>-2.1366085407000002</v>
      </c>
      <c r="F61" s="4">
        <v>-1.2490615657999999</v>
      </c>
      <c r="G61" s="2" t="s">
        <v>1017</v>
      </c>
      <c r="H61" s="2" t="s">
        <v>1018</v>
      </c>
      <c r="I61" s="2" t="s">
        <v>1019</v>
      </c>
    </row>
    <row r="62" spans="1:9">
      <c r="A62" s="2" t="s">
        <v>147</v>
      </c>
      <c r="B62" s="2" t="s">
        <v>10</v>
      </c>
      <c r="C62" s="2" t="s">
        <v>544</v>
      </c>
      <c r="D62" s="2" t="s">
        <v>545</v>
      </c>
      <c r="E62" s="3">
        <v>-3.3319994581999999</v>
      </c>
      <c r="F62" s="4">
        <v>-2.0184837510000002</v>
      </c>
      <c r="G62" s="2" t="s">
        <v>1020</v>
      </c>
      <c r="H62" s="2" t="s">
        <v>1021</v>
      </c>
      <c r="I62" s="2" t="s">
        <v>1022</v>
      </c>
    </row>
    <row r="63" spans="1:9">
      <c r="A63" s="2" t="s">
        <v>153</v>
      </c>
      <c r="B63" s="2" t="s">
        <v>10</v>
      </c>
      <c r="C63" s="2" t="s">
        <v>544</v>
      </c>
      <c r="D63" s="2" t="s">
        <v>545</v>
      </c>
      <c r="E63" s="3">
        <v>-3.3319994581999999</v>
      </c>
      <c r="F63" s="4">
        <v>-2.0184837510000002</v>
      </c>
      <c r="G63" s="2" t="s">
        <v>1020</v>
      </c>
      <c r="H63" s="2" t="s">
        <v>1021</v>
      </c>
      <c r="I63" s="2" t="s">
        <v>1022</v>
      </c>
    </row>
    <row r="64" spans="1:9">
      <c r="A64" s="2" t="s">
        <v>187</v>
      </c>
      <c r="B64" s="2" t="s">
        <v>10</v>
      </c>
      <c r="C64" s="2" t="s">
        <v>600</v>
      </c>
      <c r="D64" s="2" t="s">
        <v>601</v>
      </c>
      <c r="E64" s="3">
        <v>-3.2944485565999999</v>
      </c>
      <c r="F64" s="4">
        <v>-1.9986616164</v>
      </c>
      <c r="G64" s="2" t="s">
        <v>1023</v>
      </c>
      <c r="H64" s="2" t="s">
        <v>1024</v>
      </c>
      <c r="I64" s="2" t="s">
        <v>1025</v>
      </c>
    </row>
    <row r="65" spans="1:9">
      <c r="A65" s="2" t="s">
        <v>193</v>
      </c>
      <c r="B65" s="2" t="s">
        <v>10</v>
      </c>
      <c r="C65" s="2" t="s">
        <v>600</v>
      </c>
      <c r="D65" s="2" t="s">
        <v>601</v>
      </c>
      <c r="E65" s="3">
        <v>-3.2944485565999999</v>
      </c>
      <c r="F65" s="4">
        <v>-1.9986616164</v>
      </c>
      <c r="G65" s="2" t="s">
        <v>1023</v>
      </c>
      <c r="H65" s="2" t="s">
        <v>1024</v>
      </c>
      <c r="I65" s="2" t="s">
        <v>1025</v>
      </c>
    </row>
    <row r="66" spans="1:9">
      <c r="A66" s="2" t="s">
        <v>207</v>
      </c>
      <c r="B66" s="2" t="s">
        <v>10</v>
      </c>
      <c r="C66" s="2" t="s">
        <v>99</v>
      </c>
      <c r="D66" s="2" t="s">
        <v>100</v>
      </c>
      <c r="E66" s="3">
        <v>-3.2692610358</v>
      </c>
      <c r="F66" s="4">
        <v>-1.9933504203000001</v>
      </c>
      <c r="G66" s="2" t="s">
        <v>1026</v>
      </c>
      <c r="H66" s="2" t="s">
        <v>1027</v>
      </c>
      <c r="I66" s="2" t="s">
        <v>1028</v>
      </c>
    </row>
    <row r="67" spans="1:9">
      <c r="A67" s="2" t="s">
        <v>213</v>
      </c>
      <c r="B67" s="2" t="s">
        <v>10</v>
      </c>
      <c r="C67" s="2" t="s">
        <v>99</v>
      </c>
      <c r="D67" s="2" t="s">
        <v>100</v>
      </c>
      <c r="E67" s="3">
        <v>-3.2692610358</v>
      </c>
      <c r="F67" s="4">
        <v>-1.9933504203000001</v>
      </c>
      <c r="G67" s="2" t="s">
        <v>1026</v>
      </c>
      <c r="H67" s="2" t="s">
        <v>1029</v>
      </c>
      <c r="I67" s="2" t="s">
        <v>1030</v>
      </c>
    </row>
    <row r="68" spans="1:9">
      <c r="A68" s="2" t="s">
        <v>213</v>
      </c>
      <c r="B68" s="2" t="s">
        <v>10</v>
      </c>
      <c r="C68" s="2" t="s">
        <v>516</v>
      </c>
      <c r="D68" s="2" t="s">
        <v>517</v>
      </c>
      <c r="E68" s="3">
        <v>-3.0017412610999998</v>
      </c>
      <c r="F68" s="4">
        <v>-1.8265282520999999</v>
      </c>
      <c r="G68" s="2" t="s">
        <v>1031</v>
      </c>
      <c r="H68" s="2" t="s">
        <v>1032</v>
      </c>
      <c r="I68" s="2" t="s">
        <v>1033</v>
      </c>
    </row>
    <row r="69" spans="1:9">
      <c r="A69" s="2" t="s">
        <v>213</v>
      </c>
      <c r="B69" s="2" t="s">
        <v>10</v>
      </c>
      <c r="C69" s="2" t="s">
        <v>1034</v>
      </c>
      <c r="D69" s="2" t="s">
        <v>1035</v>
      </c>
      <c r="E69" s="3">
        <v>-2.8299889089999999</v>
      </c>
      <c r="F69" s="4">
        <v>-1.7273265671</v>
      </c>
      <c r="G69" s="2" t="s">
        <v>1036</v>
      </c>
      <c r="H69" s="2" t="s">
        <v>1037</v>
      </c>
      <c r="I69" s="2" t="s">
        <v>1038</v>
      </c>
    </row>
    <row r="70" spans="1:9">
      <c r="A70" s="2" t="s">
        <v>213</v>
      </c>
      <c r="B70" s="2" t="s">
        <v>10</v>
      </c>
      <c r="C70" s="2" t="s">
        <v>407</v>
      </c>
      <c r="D70" s="2" t="s">
        <v>408</v>
      </c>
      <c r="E70" s="3">
        <v>-2.5557679699999998</v>
      </c>
      <c r="F70" s="4">
        <v>-1.5622429553999999</v>
      </c>
      <c r="G70" s="2" t="s">
        <v>1039</v>
      </c>
      <c r="H70" s="2" t="s">
        <v>1040</v>
      </c>
      <c r="I70" s="2" t="s">
        <v>1041</v>
      </c>
    </row>
    <row r="71" spans="1:9">
      <c r="A71" s="2" t="s">
        <v>221</v>
      </c>
      <c r="B71" s="2" t="s">
        <v>10</v>
      </c>
      <c r="C71" s="2" t="s">
        <v>1042</v>
      </c>
      <c r="D71" s="2" t="s">
        <v>1043</v>
      </c>
      <c r="E71" s="3">
        <v>-3.1039431573999998</v>
      </c>
      <c r="F71" s="4">
        <v>-1.8726142064</v>
      </c>
      <c r="G71" s="2" t="s">
        <v>1044</v>
      </c>
      <c r="H71" s="2" t="s">
        <v>1045</v>
      </c>
      <c r="I71" s="2" t="s">
        <v>1046</v>
      </c>
    </row>
    <row r="72" spans="1:9">
      <c r="A72" s="2" t="s">
        <v>227</v>
      </c>
      <c r="B72" s="2" t="s">
        <v>10</v>
      </c>
      <c r="C72" s="2" t="s">
        <v>1042</v>
      </c>
      <c r="D72" s="2" t="s">
        <v>1043</v>
      </c>
      <c r="E72" s="3">
        <v>-3.1039431573999998</v>
      </c>
      <c r="F72" s="4">
        <v>-1.8726142064</v>
      </c>
      <c r="G72" s="2" t="s">
        <v>1044</v>
      </c>
      <c r="H72" s="2" t="s">
        <v>1045</v>
      </c>
      <c r="I72" s="2" t="s">
        <v>1046</v>
      </c>
    </row>
    <row r="73" spans="1:9">
      <c r="A73" s="2" t="s">
        <v>228</v>
      </c>
      <c r="B73" s="2" t="s">
        <v>10</v>
      </c>
      <c r="C73" s="2" t="s">
        <v>469</v>
      </c>
      <c r="D73" s="2" t="s">
        <v>470</v>
      </c>
      <c r="E73" s="3">
        <v>-3.0447785536</v>
      </c>
      <c r="F73" s="4">
        <v>-1.8424132984999999</v>
      </c>
      <c r="G73" s="2" t="s">
        <v>1047</v>
      </c>
      <c r="H73" s="2" t="s">
        <v>1048</v>
      </c>
      <c r="I73" s="2" t="s">
        <v>1049</v>
      </c>
    </row>
    <row r="74" spans="1:9">
      <c r="A74" s="2" t="s">
        <v>233</v>
      </c>
      <c r="B74" s="2" t="s">
        <v>10</v>
      </c>
      <c r="C74" s="2" t="s">
        <v>469</v>
      </c>
      <c r="D74" s="2" t="s">
        <v>470</v>
      </c>
      <c r="E74" s="3">
        <v>-3.0447785536</v>
      </c>
      <c r="F74" s="4">
        <v>-1.8424132984999999</v>
      </c>
      <c r="G74" s="2" t="s">
        <v>1047</v>
      </c>
      <c r="H74" s="2" t="s">
        <v>1048</v>
      </c>
      <c r="I74" s="2" t="s">
        <v>1049</v>
      </c>
    </row>
    <row r="75" spans="1:9">
      <c r="A75" s="2" t="s">
        <v>244</v>
      </c>
      <c r="B75" s="2" t="s">
        <v>10</v>
      </c>
      <c r="C75" s="2" t="s">
        <v>474</v>
      </c>
      <c r="D75" s="2" t="s">
        <v>475</v>
      </c>
      <c r="E75" s="3">
        <v>-3.0071592269999998</v>
      </c>
      <c r="F75" s="4">
        <v>-1.8265282520999999</v>
      </c>
      <c r="G75" s="2" t="s">
        <v>1050</v>
      </c>
      <c r="H75" s="2" t="s">
        <v>1051</v>
      </c>
      <c r="I75" s="2" t="s">
        <v>1052</v>
      </c>
    </row>
    <row r="76" spans="1:9">
      <c r="A76" s="2" t="s">
        <v>250</v>
      </c>
      <c r="B76" s="2" t="s">
        <v>10</v>
      </c>
      <c r="C76" s="2" t="s">
        <v>474</v>
      </c>
      <c r="D76" s="2" t="s">
        <v>475</v>
      </c>
      <c r="E76" s="3">
        <v>-3.0071592269999998</v>
      </c>
      <c r="F76" s="4">
        <v>-1.8265282520999999</v>
      </c>
      <c r="G76" s="2" t="s">
        <v>1050</v>
      </c>
      <c r="H76" s="2" t="s">
        <v>1051</v>
      </c>
      <c r="I76" s="2" t="s">
        <v>1052</v>
      </c>
    </row>
    <row r="77" spans="1:9">
      <c r="A77" s="2" t="s">
        <v>251</v>
      </c>
      <c r="B77" s="2" t="s">
        <v>10</v>
      </c>
      <c r="C77" s="2" t="s">
        <v>142</v>
      </c>
      <c r="D77" s="2" t="s">
        <v>143</v>
      </c>
      <c r="E77" s="3">
        <v>-2.9103107198</v>
      </c>
      <c r="F77" s="4">
        <v>-1.7847854949999999</v>
      </c>
      <c r="G77" s="2" t="s">
        <v>1053</v>
      </c>
      <c r="H77" s="2" t="s">
        <v>1054</v>
      </c>
      <c r="I77" s="2" t="s">
        <v>1055</v>
      </c>
    </row>
    <row r="78" spans="1:9">
      <c r="A78" s="2" t="s">
        <v>257</v>
      </c>
      <c r="B78" s="2" t="s">
        <v>10</v>
      </c>
      <c r="C78" s="2" t="s">
        <v>142</v>
      </c>
      <c r="D78" s="2" t="s">
        <v>143</v>
      </c>
      <c r="E78" s="3">
        <v>-2.9103107198</v>
      </c>
      <c r="F78" s="4">
        <v>-1.7847854949999999</v>
      </c>
      <c r="G78" s="2" t="s">
        <v>1053</v>
      </c>
      <c r="H78" s="2" t="s">
        <v>1056</v>
      </c>
      <c r="I78" s="2" t="s">
        <v>1057</v>
      </c>
    </row>
    <row r="79" spans="1:9">
      <c r="A79" s="2" t="s">
        <v>257</v>
      </c>
      <c r="B79" s="2" t="s">
        <v>10</v>
      </c>
      <c r="C79" s="2" t="s">
        <v>137</v>
      </c>
      <c r="D79" s="2" t="s">
        <v>138</v>
      </c>
      <c r="E79" s="3">
        <v>-2.7973117347000001</v>
      </c>
      <c r="F79" s="4">
        <v>-1.7163686425</v>
      </c>
      <c r="G79" s="2" t="s">
        <v>1058</v>
      </c>
      <c r="H79" s="2" t="s">
        <v>1059</v>
      </c>
      <c r="I79" s="2" t="s">
        <v>1060</v>
      </c>
    </row>
    <row r="80" spans="1:9">
      <c r="A80" s="2" t="s">
        <v>258</v>
      </c>
      <c r="B80" s="2" t="s">
        <v>10</v>
      </c>
      <c r="C80" s="2" t="s">
        <v>11</v>
      </c>
      <c r="D80" s="2" t="s">
        <v>12</v>
      </c>
      <c r="E80" s="3">
        <v>-2.9103107198</v>
      </c>
      <c r="F80" s="4">
        <v>-1.7847854949999999</v>
      </c>
      <c r="G80" s="2" t="s">
        <v>1053</v>
      </c>
      <c r="H80" s="2" t="s">
        <v>1061</v>
      </c>
      <c r="I80" s="2" t="s">
        <v>1062</v>
      </c>
    </row>
    <row r="81" spans="1:9">
      <c r="A81" s="2" t="s">
        <v>264</v>
      </c>
      <c r="B81" s="2" t="s">
        <v>10</v>
      </c>
      <c r="C81" s="2" t="s">
        <v>11</v>
      </c>
      <c r="D81" s="2" t="s">
        <v>12</v>
      </c>
      <c r="E81" s="3">
        <v>-2.9103107198</v>
      </c>
      <c r="F81" s="4">
        <v>-1.7847854949999999</v>
      </c>
      <c r="G81" s="2" t="s">
        <v>1053</v>
      </c>
      <c r="H81" s="2" t="s">
        <v>1061</v>
      </c>
      <c r="I81" s="2" t="s">
        <v>1062</v>
      </c>
    </row>
    <row r="82" spans="1:9">
      <c r="A82" s="2" t="s">
        <v>270</v>
      </c>
      <c r="B82" s="2" t="s">
        <v>10</v>
      </c>
      <c r="C82" s="2" t="s">
        <v>1063</v>
      </c>
      <c r="D82" s="2" t="s">
        <v>1064</v>
      </c>
      <c r="E82" s="3">
        <v>-2.6966685285000001</v>
      </c>
      <c r="F82" s="4">
        <v>-1.6412123499</v>
      </c>
      <c r="G82" s="2" t="s">
        <v>1065</v>
      </c>
      <c r="H82" s="2" t="s">
        <v>1066</v>
      </c>
      <c r="I82" s="2" t="s">
        <v>1067</v>
      </c>
    </row>
    <row r="83" spans="1:9">
      <c r="A83" s="2" t="s">
        <v>276</v>
      </c>
      <c r="B83" s="2" t="s">
        <v>10</v>
      </c>
      <c r="C83" s="2" t="s">
        <v>1063</v>
      </c>
      <c r="D83" s="2" t="s">
        <v>1064</v>
      </c>
      <c r="E83" s="3">
        <v>-2.6966685285000001</v>
      </c>
      <c r="F83" s="4">
        <v>-1.6412123499</v>
      </c>
      <c r="G83" s="2" t="s">
        <v>1065</v>
      </c>
      <c r="H83" s="2" t="s">
        <v>1066</v>
      </c>
      <c r="I83" s="2" t="s">
        <v>1067</v>
      </c>
    </row>
    <row r="84" spans="1:9">
      <c r="A84" s="2" t="s">
        <v>284</v>
      </c>
      <c r="B84" s="2" t="s">
        <v>10</v>
      </c>
      <c r="C84" s="2" t="s">
        <v>1068</v>
      </c>
      <c r="D84" s="2" t="s">
        <v>1069</v>
      </c>
      <c r="E84" s="3">
        <v>-2.5890112251000001</v>
      </c>
      <c r="F84" s="4">
        <v>-1.5765255135</v>
      </c>
      <c r="G84" s="2" t="s">
        <v>1070</v>
      </c>
      <c r="H84" s="2" t="s">
        <v>1071</v>
      </c>
      <c r="I84" s="2" t="s">
        <v>1072</v>
      </c>
    </row>
    <row r="85" spans="1:9">
      <c r="A85" s="2" t="s">
        <v>290</v>
      </c>
      <c r="B85" s="2" t="s">
        <v>10</v>
      </c>
      <c r="C85" s="2" t="s">
        <v>1068</v>
      </c>
      <c r="D85" s="2" t="s">
        <v>1069</v>
      </c>
      <c r="E85" s="3">
        <v>-2.5890112251000001</v>
      </c>
      <c r="F85" s="4">
        <v>-1.5765255135</v>
      </c>
      <c r="G85" s="2" t="s">
        <v>1070</v>
      </c>
      <c r="H85" s="2" t="s">
        <v>1071</v>
      </c>
      <c r="I85" s="2" t="s">
        <v>1072</v>
      </c>
    </row>
    <row r="86" spans="1:9">
      <c r="A86" s="2" t="s">
        <v>290</v>
      </c>
      <c r="B86" s="2" t="s">
        <v>10</v>
      </c>
      <c r="C86" s="2" t="s">
        <v>1073</v>
      </c>
      <c r="D86" s="2" t="s">
        <v>1069</v>
      </c>
      <c r="E86" s="3">
        <v>-2.5890112251000001</v>
      </c>
      <c r="F86" s="4">
        <v>-1.5765255135</v>
      </c>
      <c r="G86" s="2" t="s">
        <v>1070</v>
      </c>
      <c r="H86" s="2" t="s">
        <v>1071</v>
      </c>
      <c r="I86" s="2" t="s">
        <v>1072</v>
      </c>
    </row>
    <row r="87" spans="1:9">
      <c r="A87" s="2" t="s">
        <v>318</v>
      </c>
      <c r="B87" s="2" t="s">
        <v>10</v>
      </c>
      <c r="C87" s="2" t="s">
        <v>1074</v>
      </c>
      <c r="D87" s="2" t="s">
        <v>1075</v>
      </c>
      <c r="E87" s="3">
        <v>-2.4180066177000001</v>
      </c>
      <c r="F87" s="4">
        <v>-1.4566734286</v>
      </c>
      <c r="G87" s="2" t="s">
        <v>1076</v>
      </c>
      <c r="H87" s="2" t="s">
        <v>1077</v>
      </c>
      <c r="I87" s="2" t="s">
        <v>1078</v>
      </c>
    </row>
    <row r="88" spans="1:9">
      <c r="A88" s="2" t="s">
        <v>324</v>
      </c>
      <c r="B88" s="2" t="s">
        <v>10</v>
      </c>
      <c r="C88" s="2" t="s">
        <v>1074</v>
      </c>
      <c r="D88" s="2" t="s">
        <v>1075</v>
      </c>
      <c r="E88" s="3">
        <v>-2.4180066177000001</v>
      </c>
      <c r="F88" s="4">
        <v>-1.4566734286</v>
      </c>
      <c r="G88" s="2" t="s">
        <v>1076</v>
      </c>
      <c r="H88" s="2" t="s">
        <v>1079</v>
      </c>
      <c r="I88" s="2" t="s">
        <v>1080</v>
      </c>
    </row>
    <row r="89" spans="1:9">
      <c r="A89" s="2" t="s">
        <v>324</v>
      </c>
      <c r="B89" s="2" t="s">
        <v>10</v>
      </c>
      <c r="C89" s="2" t="s">
        <v>427</v>
      </c>
      <c r="D89" s="2" t="s">
        <v>428</v>
      </c>
      <c r="E89" s="3">
        <v>-2.1049445490999998</v>
      </c>
      <c r="F89" s="4">
        <v>-1.2307615356999999</v>
      </c>
      <c r="G89" s="2" t="s">
        <v>1081</v>
      </c>
      <c r="H89" s="2" t="s">
        <v>1082</v>
      </c>
      <c r="I89" s="2" t="s">
        <v>1083</v>
      </c>
    </row>
    <row r="90" spans="1:9">
      <c r="A90" s="2" t="s">
        <v>324</v>
      </c>
      <c r="B90" s="2" t="s">
        <v>10</v>
      </c>
      <c r="C90" s="2" t="s">
        <v>375</v>
      </c>
      <c r="D90" s="2" t="s">
        <v>376</v>
      </c>
      <c r="E90" s="3">
        <v>-2.0270773602999999</v>
      </c>
      <c r="F90" s="4">
        <v>-1.1658593240999999</v>
      </c>
      <c r="G90" s="2" t="s">
        <v>1084</v>
      </c>
      <c r="H90" s="2" t="s">
        <v>1085</v>
      </c>
      <c r="I90" s="2" t="s">
        <v>1086</v>
      </c>
    </row>
  </sheetData>
  <sortState ref="A1:C663">
    <sortCondition ref="C1"/>
  </sortState>
  <phoneticPr fontId="1" type="noConversion"/>
  <conditionalFormatting sqref="C2:C90">
    <cfRule type="expression" dxfId="5" priority="5">
      <formula>1=1</formula>
    </cfRule>
  </conditionalFormatting>
  <conditionalFormatting sqref="A2:A89">
    <cfRule type="expression" dxfId="4" priority="3">
      <formula>RIGHT(A2,1)="y"</formula>
    </cfRule>
    <cfRule type="expression" dxfId="3" priority="4" stopIfTrue="1">
      <formula>TRUE</formula>
    </cfRule>
  </conditionalFormatting>
  <conditionalFormatting sqref="E2:E89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9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I46"/>
  <sheetViews>
    <sheetView tabSelected="1" workbookViewId="0">
      <selection activeCell="K19" sqref="K19"/>
    </sheetView>
  </sheetViews>
  <sheetFormatPr defaultRowHeight="14.4"/>
  <cols>
    <col min="1" max="16384" width="8.88671875" style="2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18</v>
      </c>
      <c r="D2" s="2" t="s">
        <v>19</v>
      </c>
      <c r="E2" s="3">
        <v>-9.9816243606999997</v>
      </c>
      <c r="F2" s="4">
        <v>-7.2878974118000004</v>
      </c>
      <c r="G2" s="2" t="s">
        <v>1087</v>
      </c>
      <c r="H2" s="2" t="s">
        <v>1088</v>
      </c>
      <c r="I2" s="2" t="s">
        <v>1089</v>
      </c>
    </row>
    <row r="3" spans="1:9">
      <c r="A3" s="2" t="s">
        <v>16</v>
      </c>
      <c r="B3" s="2" t="s">
        <v>10</v>
      </c>
      <c r="C3" s="2" t="s">
        <v>18</v>
      </c>
      <c r="D3" s="2" t="s">
        <v>19</v>
      </c>
      <c r="E3" s="3">
        <v>-9.9816243606999997</v>
      </c>
      <c r="F3" s="4">
        <v>-7.2878974118000004</v>
      </c>
      <c r="G3" s="2" t="s">
        <v>1087</v>
      </c>
      <c r="H3" s="2" t="s">
        <v>1090</v>
      </c>
      <c r="I3" s="2" t="s">
        <v>1091</v>
      </c>
    </row>
    <row r="4" spans="1:9">
      <c r="A4" s="2" t="s">
        <v>16</v>
      </c>
      <c r="B4" s="2" t="s">
        <v>10</v>
      </c>
      <c r="C4" s="2" t="s">
        <v>26</v>
      </c>
      <c r="D4" s="2" t="s">
        <v>27</v>
      </c>
      <c r="E4" s="3">
        <v>-5.7104724419000004</v>
      </c>
      <c r="F4" s="4">
        <v>-3.7157154973000002</v>
      </c>
      <c r="G4" s="2" t="s">
        <v>637</v>
      </c>
      <c r="H4" s="2" t="s">
        <v>1092</v>
      </c>
      <c r="I4" s="2" t="s">
        <v>1093</v>
      </c>
    </row>
    <row r="5" spans="1:9">
      <c r="A5" s="2" t="s">
        <v>16</v>
      </c>
      <c r="B5" s="2" t="s">
        <v>10</v>
      </c>
      <c r="C5" s="2" t="s">
        <v>31</v>
      </c>
      <c r="D5" s="2" t="s">
        <v>32</v>
      </c>
      <c r="E5" s="3">
        <v>-3.0540900787999998</v>
      </c>
      <c r="F5" s="4">
        <v>-1.3846236551</v>
      </c>
      <c r="G5" s="2" t="s">
        <v>33</v>
      </c>
      <c r="H5" s="2" t="s">
        <v>1094</v>
      </c>
      <c r="I5" s="2" t="s">
        <v>1095</v>
      </c>
    </row>
    <row r="6" spans="1:9">
      <c r="A6" s="2" t="s">
        <v>17</v>
      </c>
      <c r="B6" s="2" t="s">
        <v>10</v>
      </c>
      <c r="C6" s="2" t="s">
        <v>47</v>
      </c>
      <c r="D6" s="2" t="s">
        <v>48</v>
      </c>
      <c r="E6" s="3">
        <v>-8.4771206218999993</v>
      </c>
      <c r="F6" s="4">
        <v>-6.0844236686000004</v>
      </c>
      <c r="G6" s="2" t="s">
        <v>49</v>
      </c>
      <c r="H6" s="2" t="s">
        <v>1096</v>
      </c>
      <c r="I6" s="2" t="s">
        <v>1097</v>
      </c>
    </row>
    <row r="7" spans="1:9">
      <c r="A7" s="2" t="s">
        <v>23</v>
      </c>
      <c r="B7" s="2" t="s">
        <v>10</v>
      </c>
      <c r="C7" s="2" t="s">
        <v>47</v>
      </c>
      <c r="D7" s="2" t="s">
        <v>48</v>
      </c>
      <c r="E7" s="3">
        <v>-8.4771206218999993</v>
      </c>
      <c r="F7" s="4">
        <v>-6.0844236686000004</v>
      </c>
      <c r="G7" s="2" t="s">
        <v>49</v>
      </c>
      <c r="H7" s="2" t="s">
        <v>1096</v>
      </c>
      <c r="I7" s="2" t="s">
        <v>1097</v>
      </c>
    </row>
    <row r="8" spans="1:9">
      <c r="A8" s="2" t="s">
        <v>23</v>
      </c>
      <c r="B8" s="2" t="s">
        <v>10</v>
      </c>
      <c r="C8" s="2" t="s">
        <v>53</v>
      </c>
      <c r="D8" s="2" t="s">
        <v>54</v>
      </c>
      <c r="E8" s="3">
        <v>-7.4801568923000001</v>
      </c>
      <c r="F8" s="4">
        <v>-5.3884899346999999</v>
      </c>
      <c r="G8" s="2" t="s">
        <v>55</v>
      </c>
      <c r="H8" s="2" t="s">
        <v>1098</v>
      </c>
      <c r="I8" s="2" t="s">
        <v>1099</v>
      </c>
    </row>
    <row r="9" spans="1:9">
      <c r="A9" s="2" t="s">
        <v>23</v>
      </c>
      <c r="B9" s="2" t="s">
        <v>10</v>
      </c>
      <c r="C9" s="2" t="s">
        <v>58</v>
      </c>
      <c r="D9" s="2" t="s">
        <v>54</v>
      </c>
      <c r="E9" s="3">
        <v>-7.4801568923000001</v>
      </c>
      <c r="F9" s="4">
        <v>-5.3884899346999999</v>
      </c>
      <c r="G9" s="2" t="s">
        <v>55</v>
      </c>
      <c r="H9" s="2" t="s">
        <v>1098</v>
      </c>
      <c r="I9" s="2" t="s">
        <v>1099</v>
      </c>
    </row>
    <row r="10" spans="1:9">
      <c r="A10" s="2" t="s">
        <v>46</v>
      </c>
      <c r="B10" s="2" t="s">
        <v>10</v>
      </c>
      <c r="C10" s="2" t="s">
        <v>36</v>
      </c>
      <c r="D10" s="2" t="s">
        <v>37</v>
      </c>
      <c r="E10" s="3">
        <v>-4.0427221142</v>
      </c>
      <c r="F10" s="4">
        <v>-2.1271464156</v>
      </c>
      <c r="G10" s="2" t="s">
        <v>1100</v>
      </c>
      <c r="H10" s="2" t="s">
        <v>1101</v>
      </c>
      <c r="I10" s="2" t="s">
        <v>1102</v>
      </c>
    </row>
    <row r="11" spans="1:9">
      <c r="A11" s="2" t="s">
        <v>52</v>
      </c>
      <c r="B11" s="2" t="s">
        <v>10</v>
      </c>
      <c r="C11" s="2" t="s">
        <v>36</v>
      </c>
      <c r="D11" s="2" t="s">
        <v>37</v>
      </c>
      <c r="E11" s="3">
        <v>-4.0427221142</v>
      </c>
      <c r="F11" s="4">
        <v>-2.1271464156</v>
      </c>
      <c r="G11" s="2" t="s">
        <v>1100</v>
      </c>
      <c r="H11" s="2" t="s">
        <v>1101</v>
      </c>
      <c r="I11" s="2" t="s">
        <v>1102</v>
      </c>
    </row>
    <row r="12" spans="1:9">
      <c r="A12" s="2" t="s">
        <v>59</v>
      </c>
      <c r="B12" s="2" t="s">
        <v>10</v>
      </c>
      <c r="C12" s="2" t="s">
        <v>1103</v>
      </c>
      <c r="D12" s="2" t="s">
        <v>1104</v>
      </c>
      <c r="E12" s="3">
        <v>-3.1318360564000001</v>
      </c>
      <c r="F12" s="4">
        <v>-1.3846236551</v>
      </c>
      <c r="G12" s="2" t="s">
        <v>1105</v>
      </c>
      <c r="H12" s="2" t="s">
        <v>1106</v>
      </c>
      <c r="I12" s="2" t="s">
        <v>1107</v>
      </c>
    </row>
    <row r="13" spans="1:9">
      <c r="A13" s="2" t="s">
        <v>65</v>
      </c>
      <c r="B13" s="2" t="s">
        <v>10</v>
      </c>
      <c r="C13" s="2" t="s">
        <v>1103</v>
      </c>
      <c r="D13" s="2" t="s">
        <v>1104</v>
      </c>
      <c r="E13" s="3">
        <v>-3.1318360564000001</v>
      </c>
      <c r="F13" s="4">
        <v>-1.3846236551</v>
      </c>
      <c r="G13" s="2" t="s">
        <v>1105</v>
      </c>
      <c r="H13" s="2" t="s">
        <v>1108</v>
      </c>
      <c r="I13" s="2" t="s">
        <v>1109</v>
      </c>
    </row>
    <row r="14" spans="1:9">
      <c r="A14" s="2" t="s">
        <v>65</v>
      </c>
      <c r="B14" s="2" t="s">
        <v>10</v>
      </c>
      <c r="C14" s="2" t="s">
        <v>1110</v>
      </c>
      <c r="D14" s="2" t="s">
        <v>1111</v>
      </c>
      <c r="E14" s="3">
        <v>-2.5059023896000001</v>
      </c>
      <c r="F14" s="4">
        <v>-0.96484990859999997</v>
      </c>
      <c r="G14" s="2" t="s">
        <v>672</v>
      </c>
      <c r="H14" s="2" t="s">
        <v>1112</v>
      </c>
      <c r="I14" s="2" t="s">
        <v>1113</v>
      </c>
    </row>
    <row r="15" spans="1:9">
      <c r="A15" s="2" t="s">
        <v>66</v>
      </c>
      <c r="B15" s="2" t="s">
        <v>10</v>
      </c>
      <c r="C15" s="2" t="s">
        <v>208</v>
      </c>
      <c r="D15" s="2" t="s">
        <v>209</v>
      </c>
      <c r="E15" s="3">
        <v>-3.0613424636</v>
      </c>
      <c r="F15" s="4">
        <v>-1.3846236551</v>
      </c>
      <c r="G15" s="2" t="s">
        <v>1114</v>
      </c>
      <c r="H15" s="2" t="s">
        <v>1115</v>
      </c>
      <c r="I15" s="2" t="s">
        <v>1116</v>
      </c>
    </row>
    <row r="16" spans="1:9">
      <c r="A16" s="2" t="s">
        <v>72</v>
      </c>
      <c r="B16" s="2" t="s">
        <v>10</v>
      </c>
      <c r="C16" s="2" t="s">
        <v>208</v>
      </c>
      <c r="D16" s="2" t="s">
        <v>209</v>
      </c>
      <c r="E16" s="3">
        <v>-3.0613424636</v>
      </c>
      <c r="F16" s="4">
        <v>-1.3846236551</v>
      </c>
      <c r="G16" s="2" t="s">
        <v>1114</v>
      </c>
      <c r="H16" s="2" t="s">
        <v>1115</v>
      </c>
      <c r="I16" s="2" t="s">
        <v>1116</v>
      </c>
    </row>
    <row r="17" spans="1:9">
      <c r="A17" s="2" t="s">
        <v>80</v>
      </c>
      <c r="B17" s="2" t="s">
        <v>10</v>
      </c>
      <c r="C17" s="2" t="s">
        <v>196</v>
      </c>
      <c r="D17" s="2" t="s">
        <v>197</v>
      </c>
      <c r="E17" s="3">
        <v>-3.0174481703999998</v>
      </c>
      <c r="F17" s="4">
        <v>-1.3846236551</v>
      </c>
      <c r="G17" s="2" t="s">
        <v>198</v>
      </c>
      <c r="H17" s="2" t="s">
        <v>1117</v>
      </c>
      <c r="I17" s="2" t="s">
        <v>1118</v>
      </c>
    </row>
    <row r="18" spans="1:9">
      <c r="A18" s="2" t="s">
        <v>86</v>
      </c>
      <c r="B18" s="2" t="s">
        <v>10</v>
      </c>
      <c r="C18" s="2" t="s">
        <v>196</v>
      </c>
      <c r="D18" s="2" t="s">
        <v>197</v>
      </c>
      <c r="E18" s="3">
        <v>-3.0174481703999998</v>
      </c>
      <c r="F18" s="4">
        <v>-1.3846236551</v>
      </c>
      <c r="G18" s="2" t="s">
        <v>198</v>
      </c>
      <c r="H18" s="2" t="s">
        <v>199</v>
      </c>
      <c r="I18" s="2" t="s">
        <v>200</v>
      </c>
    </row>
    <row r="19" spans="1:9">
      <c r="A19" s="2" t="s">
        <v>86</v>
      </c>
      <c r="B19" s="2" t="s">
        <v>10</v>
      </c>
      <c r="C19" s="2" t="s">
        <v>201</v>
      </c>
      <c r="D19" s="2" t="s">
        <v>197</v>
      </c>
      <c r="E19" s="3">
        <v>-3.0174481703999998</v>
      </c>
      <c r="F19" s="4">
        <v>-1.3846236551</v>
      </c>
      <c r="G19" s="2" t="s">
        <v>198</v>
      </c>
      <c r="H19" s="2" t="s">
        <v>199</v>
      </c>
      <c r="I19" s="2" t="s">
        <v>200</v>
      </c>
    </row>
    <row r="20" spans="1:9">
      <c r="A20" s="2" t="s">
        <v>86</v>
      </c>
      <c r="B20" s="2" t="s">
        <v>10</v>
      </c>
      <c r="C20" s="2" t="s">
        <v>188</v>
      </c>
      <c r="D20" s="2" t="s">
        <v>189</v>
      </c>
      <c r="E20" s="3">
        <v>-2.9991693580000001</v>
      </c>
      <c r="F20" s="4">
        <v>-1.3846236551</v>
      </c>
      <c r="G20" s="2" t="s">
        <v>190</v>
      </c>
      <c r="H20" s="2" t="s">
        <v>194</v>
      </c>
      <c r="I20" s="2" t="s">
        <v>195</v>
      </c>
    </row>
    <row r="21" spans="1:9">
      <c r="A21" s="2" t="s">
        <v>86</v>
      </c>
      <c r="B21" s="2" t="s">
        <v>10</v>
      </c>
      <c r="C21" s="2" t="s">
        <v>1119</v>
      </c>
      <c r="D21" s="2" t="s">
        <v>1120</v>
      </c>
      <c r="E21" s="3">
        <v>-1.7013853865999999</v>
      </c>
      <c r="F21" s="4">
        <v>-0.40559844630000003</v>
      </c>
      <c r="G21" s="2" t="s">
        <v>1121</v>
      </c>
      <c r="H21" s="2" t="s">
        <v>1122</v>
      </c>
      <c r="I21" s="2" t="s">
        <v>1123</v>
      </c>
    </row>
    <row r="22" spans="1:9">
      <c r="A22" s="2" t="s">
        <v>114</v>
      </c>
      <c r="B22" s="2" t="s">
        <v>10</v>
      </c>
      <c r="C22" s="2" t="s">
        <v>760</v>
      </c>
      <c r="D22" s="2" t="s">
        <v>761</v>
      </c>
      <c r="E22" s="3">
        <v>-2.9233298935000001</v>
      </c>
      <c r="F22" s="4">
        <v>-1.3435462969</v>
      </c>
      <c r="G22" s="2" t="s">
        <v>1124</v>
      </c>
      <c r="H22" s="2" t="s">
        <v>1125</v>
      </c>
      <c r="I22" s="2" t="s">
        <v>1126</v>
      </c>
    </row>
    <row r="23" spans="1:9">
      <c r="A23" s="2" t="s">
        <v>120</v>
      </c>
      <c r="B23" s="2" t="s">
        <v>10</v>
      </c>
      <c r="C23" s="2" t="s">
        <v>760</v>
      </c>
      <c r="D23" s="2" t="s">
        <v>761</v>
      </c>
      <c r="E23" s="3">
        <v>-2.9233298935000001</v>
      </c>
      <c r="F23" s="4">
        <v>-1.3435462969</v>
      </c>
      <c r="G23" s="2" t="s">
        <v>1124</v>
      </c>
      <c r="H23" s="2" t="s">
        <v>1125</v>
      </c>
      <c r="I23" s="2" t="s">
        <v>1126</v>
      </c>
    </row>
    <row r="24" spans="1:9">
      <c r="A24" s="2" t="s">
        <v>121</v>
      </c>
      <c r="B24" s="2" t="s">
        <v>10</v>
      </c>
      <c r="C24" s="2" t="s">
        <v>216</v>
      </c>
      <c r="D24" s="2" t="s">
        <v>217</v>
      </c>
      <c r="E24" s="3">
        <v>-2.4824855984999998</v>
      </c>
      <c r="F24" s="4">
        <v>-0.96484990859999997</v>
      </c>
      <c r="G24" s="2" t="s">
        <v>1127</v>
      </c>
      <c r="H24" s="2" t="s">
        <v>1128</v>
      </c>
      <c r="I24" s="2" t="s">
        <v>1129</v>
      </c>
    </row>
    <row r="25" spans="1:9">
      <c r="A25" s="2" t="s">
        <v>127</v>
      </c>
      <c r="B25" s="2" t="s">
        <v>10</v>
      </c>
      <c r="C25" s="2" t="s">
        <v>216</v>
      </c>
      <c r="D25" s="2" t="s">
        <v>217</v>
      </c>
      <c r="E25" s="3">
        <v>-2.4824855984999998</v>
      </c>
      <c r="F25" s="4">
        <v>-0.96484990859999997</v>
      </c>
      <c r="G25" s="2" t="s">
        <v>1127</v>
      </c>
      <c r="H25" s="2" t="s">
        <v>1130</v>
      </c>
      <c r="I25" s="2" t="s">
        <v>1131</v>
      </c>
    </row>
    <row r="26" spans="1:9">
      <c r="A26" s="2" t="s">
        <v>127</v>
      </c>
      <c r="B26" s="2" t="s">
        <v>10</v>
      </c>
      <c r="C26" s="2" t="s">
        <v>148</v>
      </c>
      <c r="D26" s="2" t="s">
        <v>149</v>
      </c>
      <c r="E26" s="3">
        <v>-1.4960179303000001</v>
      </c>
      <c r="F26" s="4">
        <v>-0.26468897920000001</v>
      </c>
      <c r="G26" s="2" t="s">
        <v>1132</v>
      </c>
      <c r="H26" s="2" t="s">
        <v>1133</v>
      </c>
      <c r="I26" s="2" t="s">
        <v>1134</v>
      </c>
    </row>
    <row r="27" spans="1:9">
      <c r="A27" s="2" t="s">
        <v>128</v>
      </c>
      <c r="B27" s="2" t="s">
        <v>10</v>
      </c>
      <c r="C27" s="2" t="s">
        <v>1135</v>
      </c>
      <c r="D27" s="2" t="s">
        <v>1136</v>
      </c>
      <c r="E27" s="3">
        <v>-2.4295803585</v>
      </c>
      <c r="F27" s="4">
        <v>-0.93997339229999999</v>
      </c>
      <c r="G27" s="2" t="s">
        <v>1137</v>
      </c>
      <c r="H27" s="2" t="s">
        <v>1138</v>
      </c>
      <c r="I27" s="2" t="s">
        <v>1139</v>
      </c>
    </row>
    <row r="28" spans="1:9">
      <c r="A28" s="2" t="s">
        <v>134</v>
      </c>
      <c r="B28" s="2" t="s">
        <v>10</v>
      </c>
      <c r="C28" s="2" t="s">
        <v>1135</v>
      </c>
      <c r="D28" s="2" t="s">
        <v>1136</v>
      </c>
      <c r="E28" s="3">
        <v>-2.4295803585</v>
      </c>
      <c r="F28" s="4">
        <v>-0.93997339229999999</v>
      </c>
      <c r="G28" s="2" t="s">
        <v>1137</v>
      </c>
      <c r="H28" s="2" t="s">
        <v>1138</v>
      </c>
      <c r="I28" s="2" t="s">
        <v>1139</v>
      </c>
    </row>
    <row r="29" spans="1:9">
      <c r="A29" s="2" t="s">
        <v>134</v>
      </c>
      <c r="B29" s="2" t="s">
        <v>10</v>
      </c>
      <c r="C29" s="2" t="s">
        <v>1140</v>
      </c>
      <c r="D29" s="2" t="s">
        <v>1141</v>
      </c>
      <c r="E29" s="3">
        <v>-1.7439941621999999</v>
      </c>
      <c r="F29" s="4">
        <v>-0.41378051640000002</v>
      </c>
      <c r="G29" s="2" t="s">
        <v>1142</v>
      </c>
      <c r="H29" s="2" t="s">
        <v>1143</v>
      </c>
      <c r="I29" s="2" t="s">
        <v>1144</v>
      </c>
    </row>
    <row r="30" spans="1:9">
      <c r="A30" s="2" t="s">
        <v>134</v>
      </c>
      <c r="B30" s="2" t="s">
        <v>10</v>
      </c>
      <c r="C30" s="2" t="s">
        <v>1145</v>
      </c>
      <c r="D30" s="2" t="s">
        <v>1141</v>
      </c>
      <c r="E30" s="3">
        <v>-1.7439941621999999</v>
      </c>
      <c r="F30" s="4">
        <v>-0.41378051640000002</v>
      </c>
      <c r="G30" s="2" t="s">
        <v>1142</v>
      </c>
      <c r="H30" s="2" t="s">
        <v>1143</v>
      </c>
      <c r="I30" s="2" t="s">
        <v>1144</v>
      </c>
    </row>
    <row r="31" spans="1:9">
      <c r="A31" s="2" t="s">
        <v>147</v>
      </c>
      <c r="B31" s="2" t="s">
        <v>10</v>
      </c>
      <c r="C31" s="2" t="s">
        <v>1146</v>
      </c>
      <c r="D31" s="2" t="s">
        <v>1147</v>
      </c>
      <c r="E31" s="3">
        <v>-2.2494188167</v>
      </c>
      <c r="F31" s="4">
        <v>-0.78614078919999997</v>
      </c>
      <c r="G31" s="2" t="s">
        <v>1148</v>
      </c>
      <c r="H31" s="2" t="s">
        <v>1149</v>
      </c>
      <c r="I31" s="2" t="s">
        <v>1150</v>
      </c>
    </row>
    <row r="32" spans="1:9">
      <c r="A32" s="2" t="s">
        <v>153</v>
      </c>
      <c r="B32" s="2" t="s">
        <v>10</v>
      </c>
      <c r="C32" s="2" t="s">
        <v>1146</v>
      </c>
      <c r="D32" s="2" t="s">
        <v>1147</v>
      </c>
      <c r="E32" s="3">
        <v>-2.2494188167</v>
      </c>
      <c r="F32" s="4">
        <v>-0.78614078919999997</v>
      </c>
      <c r="G32" s="2" t="s">
        <v>1148</v>
      </c>
      <c r="H32" s="2" t="s">
        <v>1149</v>
      </c>
      <c r="I32" s="2" t="s">
        <v>1150</v>
      </c>
    </row>
    <row r="33" spans="1:9">
      <c r="A33" s="2" t="s">
        <v>187</v>
      </c>
      <c r="B33" s="2" t="s">
        <v>10</v>
      </c>
      <c r="C33" s="2" t="s">
        <v>1151</v>
      </c>
      <c r="D33" s="2" t="s">
        <v>1152</v>
      </c>
      <c r="E33" s="3">
        <v>-2.0160710287999999</v>
      </c>
      <c r="F33" s="4">
        <v>-0.57761658500000002</v>
      </c>
      <c r="G33" s="2" t="s">
        <v>1153</v>
      </c>
      <c r="H33" s="2" t="s">
        <v>1154</v>
      </c>
      <c r="I33" s="2" t="s">
        <v>1155</v>
      </c>
    </row>
    <row r="34" spans="1:9">
      <c r="A34" s="2" t="s">
        <v>193</v>
      </c>
      <c r="B34" s="2" t="s">
        <v>10</v>
      </c>
      <c r="C34" s="2" t="s">
        <v>1151</v>
      </c>
      <c r="D34" s="2" t="s">
        <v>1152</v>
      </c>
      <c r="E34" s="3">
        <v>-2.0160710287999999</v>
      </c>
      <c r="F34" s="4">
        <v>-0.57761658500000002</v>
      </c>
      <c r="G34" s="2" t="s">
        <v>1153</v>
      </c>
      <c r="H34" s="2" t="s">
        <v>1156</v>
      </c>
      <c r="I34" s="2" t="s">
        <v>1157</v>
      </c>
    </row>
    <row r="35" spans="1:9">
      <c r="A35" s="2" t="s">
        <v>193</v>
      </c>
      <c r="B35" s="2" t="s">
        <v>10</v>
      </c>
      <c r="C35" s="2" t="s">
        <v>298</v>
      </c>
      <c r="D35" s="2" t="s">
        <v>299</v>
      </c>
      <c r="E35" s="3">
        <v>-1.9734691541</v>
      </c>
      <c r="F35" s="4">
        <v>-0.55849580610000005</v>
      </c>
      <c r="G35" s="2" t="s">
        <v>1158</v>
      </c>
      <c r="H35" s="2" t="s">
        <v>1159</v>
      </c>
      <c r="I35" s="2" t="s">
        <v>1160</v>
      </c>
    </row>
    <row r="36" spans="1:9">
      <c r="A36" s="2" t="s">
        <v>207</v>
      </c>
      <c r="B36" s="2" t="s">
        <v>10</v>
      </c>
      <c r="C36" s="2" t="s">
        <v>1161</v>
      </c>
      <c r="D36" s="2" t="s">
        <v>1162</v>
      </c>
      <c r="E36" s="3">
        <v>-1.8863758599</v>
      </c>
      <c r="F36" s="4">
        <v>-0.49367890669999998</v>
      </c>
      <c r="G36" s="2" t="s">
        <v>1163</v>
      </c>
      <c r="H36" s="2" t="s">
        <v>1164</v>
      </c>
      <c r="I36" s="2" t="s">
        <v>1165</v>
      </c>
    </row>
    <row r="37" spans="1:9">
      <c r="A37" s="2" t="s">
        <v>213</v>
      </c>
      <c r="B37" s="2" t="s">
        <v>10</v>
      </c>
      <c r="C37" s="2" t="s">
        <v>1161</v>
      </c>
      <c r="D37" s="2" t="s">
        <v>1162</v>
      </c>
      <c r="E37" s="3">
        <v>-1.8863758599</v>
      </c>
      <c r="F37" s="4">
        <v>-0.49367890669999998</v>
      </c>
      <c r="G37" s="2" t="s">
        <v>1163</v>
      </c>
      <c r="H37" s="2" t="s">
        <v>1164</v>
      </c>
      <c r="I37" s="2" t="s">
        <v>1165</v>
      </c>
    </row>
    <row r="38" spans="1:9">
      <c r="A38" s="2" t="s">
        <v>221</v>
      </c>
      <c r="B38" s="2" t="s">
        <v>10</v>
      </c>
      <c r="C38" s="2" t="s">
        <v>375</v>
      </c>
      <c r="D38" s="2" t="s">
        <v>376</v>
      </c>
      <c r="E38" s="3">
        <v>-1.8216895179999999</v>
      </c>
      <c r="F38" s="4">
        <v>-0.45018186380000003</v>
      </c>
      <c r="G38" s="2" t="s">
        <v>1166</v>
      </c>
      <c r="H38" s="2" t="s">
        <v>1167</v>
      </c>
      <c r="I38" s="2" t="s">
        <v>1168</v>
      </c>
    </row>
    <row r="39" spans="1:9">
      <c r="A39" s="2" t="s">
        <v>227</v>
      </c>
      <c r="B39" s="2" t="s">
        <v>10</v>
      </c>
      <c r="C39" s="2" t="s">
        <v>375</v>
      </c>
      <c r="D39" s="2" t="s">
        <v>376</v>
      </c>
      <c r="E39" s="3">
        <v>-1.8216895179999999</v>
      </c>
      <c r="F39" s="4">
        <v>-0.45018186380000003</v>
      </c>
      <c r="G39" s="2" t="s">
        <v>1166</v>
      </c>
      <c r="H39" s="2" t="s">
        <v>1169</v>
      </c>
      <c r="I39" s="2" t="s">
        <v>1170</v>
      </c>
    </row>
    <row r="40" spans="1:9">
      <c r="A40" s="2" t="s">
        <v>227</v>
      </c>
      <c r="B40" s="2" t="s">
        <v>10</v>
      </c>
      <c r="C40" s="2" t="s">
        <v>285</v>
      </c>
      <c r="D40" s="2" t="s">
        <v>286</v>
      </c>
      <c r="E40" s="3">
        <v>-1.5631567800999999</v>
      </c>
      <c r="F40" s="4">
        <v>-0.30445602220000001</v>
      </c>
      <c r="G40" s="2" t="s">
        <v>287</v>
      </c>
      <c r="H40" s="2" t="s">
        <v>1171</v>
      </c>
      <c r="I40" s="2" t="s">
        <v>1172</v>
      </c>
    </row>
    <row r="41" spans="1:9">
      <c r="A41" s="2" t="s">
        <v>228</v>
      </c>
      <c r="B41" s="2" t="s">
        <v>10</v>
      </c>
      <c r="C41" s="2" t="s">
        <v>115</v>
      </c>
      <c r="D41" s="2" t="s">
        <v>116</v>
      </c>
      <c r="E41" s="3">
        <v>-1.7272962236</v>
      </c>
      <c r="F41" s="4">
        <v>-0.41378051640000002</v>
      </c>
      <c r="G41" s="2" t="s">
        <v>1173</v>
      </c>
      <c r="H41" s="2" t="s">
        <v>1174</v>
      </c>
      <c r="I41" s="2" t="s">
        <v>1175</v>
      </c>
    </row>
    <row r="42" spans="1:9">
      <c r="A42" s="2" t="s">
        <v>233</v>
      </c>
      <c r="B42" s="2" t="s">
        <v>10</v>
      </c>
      <c r="C42" s="2" t="s">
        <v>115</v>
      </c>
      <c r="D42" s="2" t="s">
        <v>116</v>
      </c>
      <c r="E42" s="3">
        <v>-1.7272962236</v>
      </c>
      <c r="F42" s="4">
        <v>-0.41378051640000002</v>
      </c>
      <c r="G42" s="2" t="s">
        <v>1173</v>
      </c>
      <c r="H42" s="2" t="s">
        <v>1174</v>
      </c>
      <c r="I42" s="2" t="s">
        <v>1175</v>
      </c>
    </row>
    <row r="43" spans="1:9">
      <c r="A43" s="2" t="s">
        <v>244</v>
      </c>
      <c r="B43" s="2" t="s">
        <v>10</v>
      </c>
      <c r="C43" s="2" t="s">
        <v>600</v>
      </c>
      <c r="D43" s="2" t="s">
        <v>601</v>
      </c>
      <c r="E43" s="3">
        <v>-1.6832136497000001</v>
      </c>
      <c r="F43" s="4">
        <v>-0.40446004880000003</v>
      </c>
      <c r="G43" s="2" t="s">
        <v>1176</v>
      </c>
      <c r="H43" s="2" t="s">
        <v>1177</v>
      </c>
      <c r="I43" s="2" t="s">
        <v>1178</v>
      </c>
    </row>
    <row r="44" spans="1:9">
      <c r="A44" s="2" t="s">
        <v>250</v>
      </c>
      <c r="B44" s="2" t="s">
        <v>10</v>
      </c>
      <c r="C44" s="2" t="s">
        <v>600</v>
      </c>
      <c r="D44" s="2" t="s">
        <v>601</v>
      </c>
      <c r="E44" s="3">
        <v>-1.6832136497000001</v>
      </c>
      <c r="F44" s="4">
        <v>-0.40446004880000003</v>
      </c>
      <c r="G44" s="2" t="s">
        <v>1176</v>
      </c>
      <c r="H44" s="2" t="s">
        <v>1177</v>
      </c>
      <c r="I44" s="2" t="s">
        <v>1178</v>
      </c>
    </row>
    <row r="45" spans="1:9">
      <c r="A45" s="2" t="s">
        <v>251</v>
      </c>
      <c r="B45" s="2" t="s">
        <v>10</v>
      </c>
      <c r="C45" s="2" t="s">
        <v>325</v>
      </c>
      <c r="D45" s="2" t="s">
        <v>326</v>
      </c>
      <c r="E45" s="3">
        <v>-1.5510249397</v>
      </c>
      <c r="F45" s="4">
        <v>-0.30445602220000001</v>
      </c>
      <c r="G45" s="2" t="s">
        <v>1179</v>
      </c>
      <c r="H45" s="2" t="s">
        <v>1180</v>
      </c>
      <c r="I45" s="2" t="s">
        <v>1181</v>
      </c>
    </row>
    <row r="46" spans="1:9">
      <c r="A46" s="2" t="s">
        <v>257</v>
      </c>
      <c r="B46" s="2" t="s">
        <v>10</v>
      </c>
      <c r="C46" s="2" t="s">
        <v>325</v>
      </c>
      <c r="D46" s="2" t="s">
        <v>326</v>
      </c>
      <c r="E46" s="3">
        <v>-1.5510249397</v>
      </c>
      <c r="F46" s="4">
        <v>-0.30445602220000001</v>
      </c>
      <c r="G46" s="2" t="s">
        <v>1179</v>
      </c>
      <c r="H46" s="2" t="s">
        <v>1180</v>
      </c>
      <c r="I46" s="2" t="s">
        <v>1181</v>
      </c>
    </row>
  </sheetData>
  <sortState ref="A1:C571">
    <sortCondition ref="C1"/>
  </sortState>
  <phoneticPr fontId="1" type="noConversion"/>
  <conditionalFormatting sqref="C2:C46">
    <cfRule type="expression" dxfId="2" priority="5">
      <formula>1=1</formula>
    </cfRule>
  </conditionalFormatting>
  <conditionalFormatting sqref="A2:A45">
    <cfRule type="expression" dxfId="1" priority="3">
      <formula>RIGHT(A2,1)="y"</formula>
    </cfRule>
    <cfRule type="expression" dxfId="0" priority="4" stopIfTrue="1">
      <formula>TRUE</formula>
    </cfRule>
  </conditionalFormatting>
  <conditionalFormatting sqref="E2:E45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5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-48h vs 0h -down-KEGG</vt:lpstr>
      <vt:lpstr>-48h vs 0h -up-KEGG</vt:lpstr>
      <vt:lpstr>early positive response-KEGG</vt:lpstr>
      <vt:lpstr>early negative response-KEGG </vt:lpstr>
      <vt:lpstr>late response gene-KEGG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政</dc:creator>
  <cp:lastModifiedBy>王政</cp:lastModifiedBy>
  <dcterms:created xsi:type="dcterms:W3CDTF">2018-11-27T08:00:16Z</dcterms:created>
  <dcterms:modified xsi:type="dcterms:W3CDTF">2019-06-08T07:43:18Z</dcterms:modified>
</cp:coreProperties>
</file>